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napierac-my.sharepoint.com/personal/f_kerr_napier_ac_uk/Documents/Napier/Research/Manuscripts/Nrf2 and Astrocytes Article/Final For Upload to B&amp;NA/Revised Manuscript/Revisions Data/"/>
    </mc:Choice>
  </mc:AlternateContent>
  <xr:revisionPtr revIDLastSave="63" documentId="8_{616DD76C-BC45-44B0-96CC-790A8B4F708B}" xr6:coauthVersionLast="47" xr6:coauthVersionMax="47" xr10:uidLastSave="{5D60C72F-F0F3-4918-9DC8-CB41D4CD7858}"/>
  <bookViews>
    <workbookView xWindow="31005" yWindow="15" windowWidth="25575" windowHeight="14565" xr2:uid="{8B7EC0DD-61C9-4531-B80F-E3820495C8F3}"/>
  </bookViews>
  <sheets>
    <sheet name="Sheet1 (2)" sheetId="3" r:id="rId1"/>
    <sheet name="Figure S2 BCA analyses" sheetId="2" r:id="rId2"/>
    <sheet name="Sheet1" sheetId="1" r:id="rId3"/>
  </sheets>
  <externalReferences>
    <externalReference r:id="rId4"/>
  </externalReferences>
  <definedNames>
    <definedName name="intercept">'Figure S2 BCA analyses'!$E$37</definedName>
    <definedName name="_xlnm.Print_Area" localSheetId="1">'Figure S2 BCA analyses'!$A$9:$N$36</definedName>
    <definedName name="Slope">'Figure S2 BCA analys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8" i="3" l="1"/>
  <c r="B34" i="3"/>
  <c r="C34" i="3"/>
  <c r="D34" i="3"/>
  <c r="E34" i="3"/>
  <c r="B35" i="3"/>
  <c r="C35" i="3"/>
  <c r="D35" i="3"/>
  <c r="E35" i="3"/>
  <c r="B36" i="3"/>
  <c r="C36" i="3"/>
  <c r="D36" i="3"/>
  <c r="E36" i="3"/>
  <c r="B37" i="3"/>
  <c r="C37" i="3"/>
  <c r="D37" i="3"/>
  <c r="E37" i="3"/>
  <c r="B38" i="3"/>
  <c r="C38" i="3"/>
  <c r="D38" i="3"/>
  <c r="C33" i="3"/>
  <c r="D33" i="3"/>
  <c r="E33" i="3"/>
  <c r="B33" i="3"/>
  <c r="S18" i="3"/>
  <c r="U18" i="3" s="1"/>
  <c r="N18" i="3"/>
  <c r="P18" i="3" s="1"/>
  <c r="I18" i="3"/>
  <c r="K18" i="3" s="1"/>
  <c r="D18" i="3"/>
  <c r="F18" i="3" s="1"/>
  <c r="S17" i="3"/>
  <c r="U17" i="3" s="1"/>
  <c r="N17" i="3"/>
  <c r="P17" i="3" s="1"/>
  <c r="I17" i="3"/>
  <c r="K17" i="3" s="1"/>
  <c r="D17" i="3"/>
  <c r="F17" i="3" s="1"/>
  <c r="S16" i="3"/>
  <c r="U16" i="3" s="1"/>
  <c r="N16" i="3"/>
  <c r="P16" i="3" s="1"/>
  <c r="I16" i="3"/>
  <c r="K16" i="3" s="1"/>
  <c r="D16" i="3"/>
  <c r="F16" i="3" s="1"/>
  <c r="S15" i="3"/>
  <c r="U15" i="3" s="1"/>
  <c r="N15" i="3"/>
  <c r="P15" i="3" s="1"/>
  <c r="I15" i="3"/>
  <c r="K15" i="3" s="1"/>
  <c r="D15" i="3"/>
  <c r="F15" i="3" s="1"/>
  <c r="S14" i="3"/>
  <c r="U14" i="3" s="1"/>
  <c r="N14" i="3"/>
  <c r="P14" i="3" s="1"/>
  <c r="I14" i="3"/>
  <c r="K14" i="3" s="1"/>
  <c r="D14" i="3"/>
  <c r="F14" i="3" s="1"/>
  <c r="S13" i="3"/>
  <c r="U13" i="3" s="1"/>
  <c r="N13" i="3"/>
  <c r="P13" i="3" s="1"/>
  <c r="I13" i="3"/>
  <c r="K13" i="3" s="1"/>
  <c r="D13" i="3"/>
  <c r="F13" i="3" s="1"/>
  <c r="E24" i="2"/>
  <c r="G24" i="2" s="1"/>
  <c r="H24" i="2" s="1"/>
  <c r="K24" i="2" s="1"/>
  <c r="L24" i="2" s="1"/>
  <c r="E47" i="2"/>
  <c r="G47" i="2" s="1"/>
  <c r="H47" i="2" s="1"/>
  <c r="K47" i="2" s="1"/>
  <c r="L47" i="2" s="1"/>
  <c r="E46" i="2"/>
  <c r="G46" i="2" s="1"/>
  <c r="H46" i="2" s="1"/>
  <c r="K46" i="2" s="1"/>
  <c r="L46" i="2" s="1"/>
  <c r="E45" i="2"/>
  <c r="G45" i="2" s="1"/>
  <c r="H45" i="2" s="1"/>
  <c r="K45" i="2" s="1"/>
  <c r="L45" i="2" s="1"/>
  <c r="E44" i="2"/>
  <c r="G44" i="2" s="1"/>
  <c r="H44" i="2" s="1"/>
  <c r="K44" i="2" s="1"/>
  <c r="L44" i="2" s="1"/>
  <c r="E43" i="2"/>
  <c r="G43" i="2" s="1"/>
  <c r="H43" i="2" s="1"/>
  <c r="K43" i="2" s="1"/>
  <c r="L43" i="2" s="1"/>
  <c r="E42" i="2"/>
  <c r="G42" i="2" s="1"/>
  <c r="H42" i="2" s="1"/>
  <c r="K42" i="2" s="1"/>
  <c r="L42" i="2" s="1"/>
  <c r="E41" i="2"/>
  <c r="G41" i="2" s="1"/>
  <c r="H41" i="2" s="1"/>
  <c r="K41" i="2" s="1"/>
  <c r="L41" i="2" s="1"/>
  <c r="E40" i="2"/>
  <c r="G40" i="2" s="1"/>
  <c r="H40" i="2" s="1"/>
  <c r="K40" i="2" s="1"/>
  <c r="L40" i="2" s="1"/>
  <c r="E39" i="2"/>
  <c r="G39" i="2" s="1"/>
  <c r="H39" i="2" s="1"/>
  <c r="K39" i="2" s="1"/>
  <c r="L39" i="2" s="1"/>
  <c r="E38" i="2"/>
  <c r="G38" i="2" s="1"/>
  <c r="H38" i="2" s="1"/>
  <c r="K38" i="2" s="1"/>
  <c r="L38" i="2" s="1"/>
  <c r="E37" i="2"/>
  <c r="G37" i="2" s="1"/>
  <c r="H37" i="2" s="1"/>
  <c r="K37" i="2" s="1"/>
  <c r="L37" i="2" s="1"/>
  <c r="E36" i="2"/>
  <c r="G36" i="2" s="1"/>
  <c r="H36" i="2" s="1"/>
  <c r="K36" i="2" s="1"/>
  <c r="L36" i="2" s="1"/>
  <c r="E35" i="2"/>
  <c r="G35" i="2" s="1"/>
  <c r="H35" i="2" s="1"/>
  <c r="K35" i="2" s="1"/>
  <c r="L35" i="2" s="1"/>
  <c r="E34" i="2"/>
  <c r="G34" i="2" s="1"/>
  <c r="H34" i="2" s="1"/>
  <c r="K34" i="2" s="1"/>
  <c r="L34" i="2" s="1"/>
  <c r="E33" i="2"/>
  <c r="G33" i="2" s="1"/>
  <c r="H33" i="2" s="1"/>
  <c r="K33" i="2" s="1"/>
  <c r="L33" i="2" s="1"/>
  <c r="E32" i="2"/>
  <c r="G32" i="2" s="1"/>
  <c r="H32" i="2" s="1"/>
  <c r="K32" i="2" s="1"/>
  <c r="L32" i="2" s="1"/>
  <c r="E31" i="2"/>
  <c r="G31" i="2" s="1"/>
  <c r="H31" i="2" s="1"/>
  <c r="K31" i="2" s="1"/>
  <c r="L31" i="2" s="1"/>
  <c r="E30" i="2"/>
  <c r="G30" i="2" s="1"/>
  <c r="H30" i="2" s="1"/>
  <c r="K30" i="2" s="1"/>
  <c r="L30" i="2" s="1"/>
  <c r="E29" i="2"/>
  <c r="G29" i="2" s="1"/>
  <c r="H29" i="2" s="1"/>
  <c r="K29" i="2" s="1"/>
  <c r="L29" i="2" s="1"/>
  <c r="E28" i="2"/>
  <c r="G28" i="2" s="1"/>
  <c r="H28" i="2" s="1"/>
  <c r="K28" i="2" s="1"/>
  <c r="L28" i="2" s="1"/>
  <c r="E27" i="2"/>
  <c r="G27" i="2" s="1"/>
  <c r="H27" i="2" s="1"/>
  <c r="K27" i="2" s="1"/>
  <c r="L27" i="2" s="1"/>
  <c r="E26" i="2"/>
  <c r="G26" i="2" s="1"/>
  <c r="H26" i="2" s="1"/>
  <c r="K26" i="2" s="1"/>
  <c r="L26" i="2" s="1"/>
  <c r="E25" i="2"/>
  <c r="G25" i="2" s="1"/>
  <c r="H25" i="2" s="1"/>
  <c r="K25" i="2" s="1"/>
  <c r="L25" i="2" s="1"/>
  <c r="E18" i="2"/>
  <c r="E17" i="2"/>
  <c r="F17" i="2" s="1"/>
  <c r="E16" i="2"/>
  <c r="E15" i="2"/>
  <c r="F15" i="2" s="1"/>
  <c r="E14" i="2"/>
  <c r="E13" i="2"/>
  <c r="F13" i="2" s="1"/>
  <c r="E12" i="2"/>
  <c r="E11" i="2"/>
  <c r="E10" i="2"/>
  <c r="F10" i="2" s="1"/>
  <c r="F11" i="2" l="1"/>
  <c r="F14" i="2"/>
  <c r="F12" i="2"/>
  <c r="F16" i="2"/>
  <c r="F18" i="2"/>
</calcChain>
</file>

<file path=xl/sharedStrings.xml><?xml version="1.0" encoding="utf-8"?>
<sst xmlns="http://schemas.openxmlformats.org/spreadsheetml/2006/main" count="135" uniqueCount="79">
  <si>
    <t>Protein standard (ug/ml)</t>
  </si>
  <si>
    <t>Rep. 1</t>
  </si>
  <si>
    <t>Rep. 2</t>
  </si>
  <si>
    <t>Average Absorbance (562 nm)</t>
  </si>
  <si>
    <t>Absorbance (562 nm)</t>
  </si>
  <si>
    <t>A</t>
  </si>
  <si>
    <t>B</t>
  </si>
  <si>
    <t>C</t>
  </si>
  <si>
    <t>D</t>
  </si>
  <si>
    <t>E</t>
  </si>
  <si>
    <t>F</t>
  </si>
  <si>
    <t>G</t>
  </si>
  <si>
    <t>H</t>
  </si>
  <si>
    <t>I</t>
  </si>
  <si>
    <t xml:space="preserve">Rep.1 </t>
  </si>
  <si>
    <t xml:space="preserve">protein conc. ug/ml </t>
  </si>
  <si>
    <t xml:space="preserve">Protein conc. ug/25ul </t>
  </si>
  <si>
    <t>2ug/well</t>
  </si>
  <si>
    <t>EB</t>
  </si>
  <si>
    <t>3A1</t>
  </si>
  <si>
    <t>3A2</t>
  </si>
  <si>
    <t>3A3</t>
  </si>
  <si>
    <t>3A4</t>
  </si>
  <si>
    <t>3A5</t>
  </si>
  <si>
    <t>3A6</t>
  </si>
  <si>
    <t>3B1</t>
  </si>
  <si>
    <t>3B2</t>
  </si>
  <si>
    <t>3B3</t>
  </si>
  <si>
    <t>3B4</t>
  </si>
  <si>
    <t>3B5</t>
  </si>
  <si>
    <t>3B6</t>
  </si>
  <si>
    <t>3C1</t>
  </si>
  <si>
    <t>3C2</t>
  </si>
  <si>
    <t>3C3</t>
  </si>
  <si>
    <t>3C4</t>
  </si>
  <si>
    <t>3C5</t>
  </si>
  <si>
    <t>3C6</t>
  </si>
  <si>
    <t>3D1</t>
  </si>
  <si>
    <t>3D2</t>
  </si>
  <si>
    <t>3D3</t>
  </si>
  <si>
    <t>3D4</t>
  </si>
  <si>
    <t>3D5</t>
  </si>
  <si>
    <t>3D6</t>
  </si>
  <si>
    <t>Phenol red effects on astrocyte Nrf2 activation</t>
  </si>
  <si>
    <t>Conditions</t>
  </si>
  <si>
    <t>HA - human astrocyte media</t>
  </si>
  <si>
    <t>DMEM/F12</t>
  </si>
  <si>
    <t>DMEM/F12 minus phenol red</t>
  </si>
  <si>
    <t>DMEM/F12 minus phenol red +DMF</t>
  </si>
  <si>
    <t>Samples</t>
  </si>
  <si>
    <t>HA</t>
  </si>
  <si>
    <t>DMEM/F12 minus phenol red + DMF</t>
  </si>
  <si>
    <t xml:space="preserve">HA rep 1 </t>
  </si>
  <si>
    <t>Plus Inh</t>
  </si>
  <si>
    <t>DMEM/F12 rep 1</t>
  </si>
  <si>
    <t>DMEM/F12 rep 2</t>
  </si>
  <si>
    <t>DMEM/F12 - P rep 1</t>
  </si>
  <si>
    <t>DMEM/F12 - P 1 Rep 2</t>
  </si>
  <si>
    <t>DMEM/F12 - P 1 + DMF Rep 1</t>
  </si>
  <si>
    <t>DMEM/F12 - P 1 + DMF Rep 2</t>
  </si>
  <si>
    <t xml:space="preserve">n1 </t>
  </si>
  <si>
    <t>n2</t>
  </si>
  <si>
    <t>n3</t>
  </si>
  <si>
    <t>n4</t>
  </si>
  <si>
    <t>n5</t>
  </si>
  <si>
    <t>n6</t>
  </si>
  <si>
    <t>Average</t>
  </si>
  <si>
    <t>Minus Inh</t>
  </si>
  <si>
    <t xml:space="preserve">HA </t>
  </si>
  <si>
    <t>DMEM/F12 - P</t>
  </si>
  <si>
    <t>DMEM/F12 - P 1 + DMF</t>
  </si>
  <si>
    <t>Experiment</t>
  </si>
  <si>
    <t>HA rep 2</t>
  </si>
  <si>
    <t>Plus NQO1 Inhibitor</t>
  </si>
  <si>
    <t>Raw Data</t>
  </si>
  <si>
    <t>Analyses</t>
  </si>
  <si>
    <t>Minus Inhibitor</t>
  </si>
  <si>
    <t>Values per ug protein</t>
  </si>
  <si>
    <t>Divide b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rgb="FF000000"/>
      </patternFill>
    </fill>
  </fills>
  <borders count="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/>
      <bottom/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3" fillId="0" borderId="0"/>
    <xf numFmtId="0" fontId="6" fillId="0" borderId="0"/>
  </cellStyleXfs>
  <cellXfs count="32">
    <xf numFmtId="0" fontId="0" fillId="0" borderId="0" xfId="0"/>
    <xf numFmtId="164" fontId="3" fillId="0" borderId="0" xfId="2" applyNumberFormat="1"/>
    <xf numFmtId="164" fontId="4" fillId="0" borderId="0" xfId="2" applyNumberFormat="1" applyFont="1" applyAlignment="1">
      <alignment horizontal="center"/>
    </xf>
    <xf numFmtId="164" fontId="3" fillId="0" borderId="0" xfId="2" applyNumberFormat="1" applyAlignment="1">
      <alignment horizontal="center"/>
    </xf>
    <xf numFmtId="0" fontId="3" fillId="0" borderId="0" xfId="2"/>
    <xf numFmtId="1" fontId="3" fillId="0" borderId="0" xfId="2" applyNumberFormat="1" applyAlignment="1">
      <alignment horizontal="center" vertical="center"/>
    </xf>
    <xf numFmtId="0" fontId="5" fillId="0" borderId="0" xfId="2" applyFont="1"/>
    <xf numFmtId="0" fontId="2" fillId="0" borderId="0" xfId="2" applyFont="1" applyAlignment="1">
      <alignment horizontal="center" vertical="center"/>
    </xf>
    <xf numFmtId="164" fontId="6" fillId="0" borderId="0" xfId="2" applyNumberFormat="1" applyFont="1" applyAlignment="1">
      <alignment horizontal="center"/>
    </xf>
    <xf numFmtId="164" fontId="3" fillId="3" borderId="0" xfId="2" applyNumberFormat="1" applyFill="1" applyAlignment="1">
      <alignment horizontal="center"/>
    </xf>
    <xf numFmtId="1" fontId="3" fillId="3" borderId="0" xfId="2" applyNumberFormat="1" applyFill="1" applyAlignment="1">
      <alignment horizontal="center"/>
    </xf>
    <xf numFmtId="0" fontId="3" fillId="4" borderId="0" xfId="2" applyFill="1"/>
    <xf numFmtId="1" fontId="3" fillId="0" borderId="0" xfId="2" applyNumberFormat="1" applyAlignment="1">
      <alignment horizontal="center"/>
    </xf>
    <xf numFmtId="165" fontId="3" fillId="3" borderId="0" xfId="2" applyNumberFormat="1" applyFill="1" applyAlignment="1">
      <alignment horizontal="center"/>
    </xf>
    <xf numFmtId="165" fontId="3" fillId="0" borderId="0" xfId="2" applyNumberFormat="1" applyAlignment="1">
      <alignment horizontal="center"/>
    </xf>
    <xf numFmtId="164" fontId="4" fillId="0" borderId="0" xfId="2" applyNumberFormat="1" applyFont="1"/>
    <xf numFmtId="0" fontId="3" fillId="0" borderId="2" xfId="2" applyBorder="1" applyAlignment="1">
      <alignment horizontal="center" vertical="center"/>
    </xf>
    <xf numFmtId="0" fontId="3" fillId="0" borderId="3" xfId="2" applyBorder="1" applyAlignment="1">
      <alignment horizontal="center" vertical="center"/>
    </xf>
    <xf numFmtId="0" fontId="3" fillId="0" borderId="4" xfId="2" applyBorder="1" applyAlignment="1">
      <alignment horizontal="center" vertical="center"/>
    </xf>
    <xf numFmtId="0" fontId="3" fillId="0" borderId="5" xfId="2" applyBorder="1" applyAlignment="1">
      <alignment horizontal="right"/>
    </xf>
    <xf numFmtId="0" fontId="3" fillId="0" borderId="0" xfId="2" applyAlignment="1">
      <alignment horizontal="right"/>
    </xf>
    <xf numFmtId="0" fontId="3" fillId="0" borderId="4" xfId="2" applyBorder="1" applyAlignment="1">
      <alignment horizontal="right"/>
    </xf>
    <xf numFmtId="164" fontId="3" fillId="0" borderId="0" xfId="2" applyNumberFormat="1" applyAlignment="1">
      <alignment horizontal="center" vertical="center"/>
    </xf>
    <xf numFmtId="164" fontId="6" fillId="0" borderId="0" xfId="2" applyNumberFormat="1" applyFont="1"/>
    <xf numFmtId="0" fontId="1" fillId="2" borderId="1" xfId="1"/>
    <xf numFmtId="0" fontId="1" fillId="2" borderId="1" xfId="1" applyAlignment="1">
      <alignment horizontal="center"/>
    </xf>
    <xf numFmtId="0" fontId="1" fillId="2" borderId="1" xfId="1" applyAlignment="1">
      <alignment horizontal="left"/>
    </xf>
    <xf numFmtId="0" fontId="0" fillId="0" borderId="0" xfId="0" applyAlignment="1">
      <alignment horizontal="left"/>
    </xf>
    <xf numFmtId="0" fontId="1" fillId="2" borderId="6" xfId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2" borderId="0" xfId="1" applyBorder="1"/>
    <xf numFmtId="0" fontId="1" fillId="2" borderId="0" xfId="1" applyBorder="1" applyAlignment="1">
      <alignment horizontal="left"/>
    </xf>
  </cellXfs>
  <cellStyles count="4">
    <cellStyle name="Check Cell" xfId="1" builtinId="23"/>
    <cellStyle name="Normal" xfId="0" builtinId="0"/>
    <cellStyle name="Normal 2" xfId="2" xr:uid="{9E00E43A-832C-450A-B202-0EC1B7D93738}"/>
    <cellStyle name="Normal 2 2" xfId="3" xr:uid="{3D37E7F5-A696-4268-8B1D-C3B43831F2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561351706036748"/>
                  <c:y val="-0.1670833333333333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S2 BCA analyses'!$B$10:$B$18</c:f>
              <c:numCache>
                <c:formatCode>0.000</c:formatCode>
                <c:ptCount val="9"/>
                <c:pt idx="0">
                  <c:v>2000</c:v>
                </c:pt>
                <c:pt idx="1">
                  <c:v>1500</c:v>
                </c:pt>
                <c:pt idx="2">
                  <c:v>1000</c:v>
                </c:pt>
                <c:pt idx="3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25</c:v>
                </c:pt>
                <c:pt idx="8">
                  <c:v>0</c:v>
                </c:pt>
              </c:numCache>
            </c:numRef>
          </c:xVal>
          <c:yVal>
            <c:numRef>
              <c:f>'Figure S2 BCA analyses'!$F$10:$F$18</c:f>
              <c:numCache>
                <c:formatCode>0.000</c:formatCode>
                <c:ptCount val="9"/>
                <c:pt idx="0">
                  <c:v>2.0745</c:v>
                </c:pt>
                <c:pt idx="1">
                  <c:v>1.5209999999999999</c:v>
                </c:pt>
                <c:pt idx="2">
                  <c:v>0.91299999999999992</c:v>
                </c:pt>
                <c:pt idx="3">
                  <c:v>1.2064999999999999</c:v>
                </c:pt>
                <c:pt idx="4">
                  <c:v>0.57850000000000001</c:v>
                </c:pt>
                <c:pt idx="5">
                  <c:v>0.34099999999999997</c:v>
                </c:pt>
                <c:pt idx="6">
                  <c:v>0.18400000000000002</c:v>
                </c:pt>
                <c:pt idx="7">
                  <c:v>4.7000000000000014E-2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C4-42A8-B0C9-11AD8C2F1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213087"/>
        <c:axId val="1"/>
      </c:scatterChart>
      <c:valAx>
        <c:axId val="542213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424242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213087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17230</xdr:colOff>
      <xdr:row>1</xdr:row>
      <xdr:rowOff>38878</xdr:rowOff>
    </xdr:from>
    <xdr:to>
      <xdr:col>13</xdr:col>
      <xdr:colOff>550829</xdr:colOff>
      <xdr:row>20</xdr:row>
      <xdr:rowOff>64861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389DCED2-E5B3-4CBC-A881-1DE9CDC41F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ivenapierac-my.sharepoint.com/personal/f_kerr_napier_ac_uk/Documents/Napier/Research/Data/Astrocyte%20Media%20Treatements%20(BNA%20paper)/Analysis/20250520%20BCA%20Analyses.xlsx" TargetMode="External"/><Relationship Id="rId1" Type="http://schemas.openxmlformats.org/officeDocument/2006/relationships/externalLinkPath" Target="/personal/f_kerr_napier_ac_uk/Documents/Napier/Research/Data/Astrocyte%20Media%20Treatements%20(BNA%20paper)/Analysis/20250520%20BCA%20Analy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 1 BCA"/>
      <sheetName val="Exp 2 BCA "/>
      <sheetName val="Exp3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  <sheetName val="Sheet12"/>
      <sheetName val="Sheet13"/>
      <sheetName val="Sheet14"/>
      <sheetName val="Sheet15"/>
      <sheetName val="Sheet16"/>
    </sheetNames>
    <sheetDataSet>
      <sheetData sheetId="0"/>
      <sheetData sheetId="1"/>
      <sheetData sheetId="2">
        <row r="8">
          <cell r="B8">
            <v>2000</v>
          </cell>
          <cell r="F8">
            <v>2.0745</v>
          </cell>
        </row>
        <row r="9">
          <cell r="B9">
            <v>1500</v>
          </cell>
          <cell r="F9">
            <v>1.5209999999999999</v>
          </cell>
        </row>
        <row r="10">
          <cell r="B10">
            <v>1000</v>
          </cell>
          <cell r="F10">
            <v>0.91299999999999992</v>
          </cell>
        </row>
        <row r="11">
          <cell r="B11">
            <v>750</v>
          </cell>
          <cell r="F11">
            <v>1.2064999999999999</v>
          </cell>
        </row>
        <row r="12">
          <cell r="B12">
            <v>500</v>
          </cell>
          <cell r="F12">
            <v>0.57850000000000001</v>
          </cell>
        </row>
        <row r="13">
          <cell r="B13">
            <v>250</v>
          </cell>
          <cell r="F13">
            <v>0.34099999999999997</v>
          </cell>
        </row>
        <row r="14">
          <cell r="B14">
            <v>125</v>
          </cell>
          <cell r="F14">
            <v>0.18400000000000002</v>
          </cell>
        </row>
        <row r="15">
          <cell r="B15">
            <v>25</v>
          </cell>
          <cell r="F15">
            <v>4.7000000000000014E-2</v>
          </cell>
        </row>
        <row r="16">
          <cell r="B16">
            <v>0</v>
          </cell>
          <cell r="F16">
            <v>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5C992-9FF1-489A-B656-4D7422FA6935}">
  <dimension ref="A1:U39"/>
  <sheetViews>
    <sheetView tabSelected="1" topLeftCell="A9" zoomScale="90" zoomScaleNormal="90" workbookViewId="0">
      <selection activeCell="E39" sqref="E39"/>
    </sheetView>
  </sheetViews>
  <sheetFormatPr defaultRowHeight="14.5" x14ac:dyDescent="0.35"/>
  <cols>
    <col min="1" max="1" width="29.54296875" bestFit="1" customWidth="1"/>
    <col min="3" max="3" width="12.1796875" customWidth="1"/>
    <col min="4" max="4" width="14.7265625" customWidth="1"/>
    <col min="5" max="5" width="22.1796875" customWidth="1"/>
    <col min="6" max="6" width="15" bestFit="1" customWidth="1"/>
    <col min="7" max="7" width="17.453125" bestFit="1" customWidth="1"/>
    <col min="8" max="8" width="17.81640625" bestFit="1" customWidth="1"/>
    <col min="9" max="9" width="19.7265625" bestFit="1" customWidth="1"/>
    <col min="11" max="11" width="15.54296875" customWidth="1"/>
    <col min="12" max="12" width="18.453125" customWidth="1"/>
    <col min="13" max="13" width="18.90625" bestFit="1" customWidth="1"/>
    <col min="16" max="16" width="11.453125" customWidth="1"/>
    <col min="17" max="18" width="24.36328125" bestFit="1" customWidth="1"/>
  </cols>
  <sheetData>
    <row r="1" spans="1:21" x14ac:dyDescent="0.35">
      <c r="A1" s="15" t="s">
        <v>43</v>
      </c>
    </row>
    <row r="2" spans="1:21" ht="15" thickBot="1" x14ac:dyDescent="0.4">
      <c r="A2" t="s">
        <v>74</v>
      </c>
    </row>
    <row r="3" spans="1:21" ht="15.5" thickTop="1" thickBot="1" x14ac:dyDescent="0.4">
      <c r="A3" s="24"/>
      <c r="B3" s="25" t="s">
        <v>52</v>
      </c>
      <c r="C3" s="25" t="s">
        <v>72</v>
      </c>
      <c r="D3" s="25" t="s">
        <v>53</v>
      </c>
      <c r="E3" s="24" t="s">
        <v>54</v>
      </c>
      <c r="F3" s="24" t="s">
        <v>55</v>
      </c>
      <c r="G3" s="24" t="s">
        <v>73</v>
      </c>
      <c r="H3" s="24" t="s">
        <v>56</v>
      </c>
      <c r="I3" s="24" t="s">
        <v>57</v>
      </c>
      <c r="J3" s="25" t="s">
        <v>53</v>
      </c>
      <c r="K3" s="24" t="s">
        <v>58</v>
      </c>
      <c r="L3" s="24" t="s">
        <v>59</v>
      </c>
      <c r="M3" s="25" t="s">
        <v>53</v>
      </c>
      <c r="O3" t="s">
        <v>5</v>
      </c>
      <c r="P3" t="s">
        <v>50</v>
      </c>
    </row>
    <row r="4" spans="1:21" ht="15.5" thickTop="1" thickBot="1" x14ac:dyDescent="0.4">
      <c r="A4" s="24" t="s">
        <v>60</v>
      </c>
      <c r="B4">
        <v>0.22</v>
      </c>
      <c r="C4">
        <v>0.22900000000000001</v>
      </c>
      <c r="D4">
        <v>0.14299999999999999</v>
      </c>
      <c r="E4">
        <v>0.28599999999999998</v>
      </c>
      <c r="F4">
        <v>0.25800000000000001</v>
      </c>
      <c r="G4">
        <v>0.19800000000000001</v>
      </c>
      <c r="H4">
        <v>0.24199999999999999</v>
      </c>
      <c r="I4">
        <v>0.21099999999999999</v>
      </c>
      <c r="J4">
        <v>0.17799999999999999</v>
      </c>
      <c r="K4">
        <v>0.27500000000000002</v>
      </c>
      <c r="L4">
        <v>0.21099999999999999</v>
      </c>
      <c r="M4">
        <v>0.112</v>
      </c>
      <c r="O4" t="s">
        <v>6</v>
      </c>
      <c r="P4" t="s">
        <v>46</v>
      </c>
    </row>
    <row r="5" spans="1:21" ht="15.5" thickTop="1" thickBot="1" x14ac:dyDescent="0.4">
      <c r="A5" s="24" t="s">
        <v>61</v>
      </c>
      <c r="B5">
        <v>0.25800000000000001</v>
      </c>
      <c r="C5">
        <v>0.223</v>
      </c>
      <c r="D5">
        <v>0.107</v>
      </c>
      <c r="E5">
        <v>0.22</v>
      </c>
      <c r="F5">
        <v>0.22600000000000001</v>
      </c>
      <c r="G5">
        <v>9.1999999999999998E-2</v>
      </c>
      <c r="H5">
        <v>0.28499999999999998</v>
      </c>
      <c r="I5">
        <v>0.26100000000000001</v>
      </c>
      <c r="J5">
        <v>7.9000000000000001E-2</v>
      </c>
      <c r="K5">
        <v>0.214</v>
      </c>
      <c r="L5">
        <v>0.19400000000000001</v>
      </c>
      <c r="M5">
        <v>7.9000000000000001E-2</v>
      </c>
      <c r="O5" t="s">
        <v>7</v>
      </c>
      <c r="P5" t="s">
        <v>47</v>
      </c>
    </row>
    <row r="6" spans="1:21" ht="15.5" thickTop="1" thickBot="1" x14ac:dyDescent="0.4">
      <c r="A6" s="24" t="s">
        <v>62</v>
      </c>
      <c r="B6">
        <v>0.32300000000000001</v>
      </c>
      <c r="C6">
        <v>0.29299999999999998</v>
      </c>
      <c r="D6">
        <v>0.106</v>
      </c>
      <c r="E6">
        <v>0.249</v>
      </c>
      <c r="F6">
        <v>0.248</v>
      </c>
      <c r="G6">
        <v>0.108</v>
      </c>
      <c r="H6">
        <v>0.30099999999999999</v>
      </c>
      <c r="I6">
        <v>0.28000000000000003</v>
      </c>
      <c r="J6">
        <v>0.10299999999999999</v>
      </c>
      <c r="K6">
        <v>0.36399999999999999</v>
      </c>
      <c r="L6">
        <v>0.37</v>
      </c>
      <c r="M6">
        <v>8.7999999999999995E-2</v>
      </c>
      <c r="O6" t="s">
        <v>8</v>
      </c>
      <c r="P6" t="s">
        <v>51</v>
      </c>
    </row>
    <row r="7" spans="1:21" ht="15.5" thickTop="1" thickBot="1" x14ac:dyDescent="0.4">
      <c r="A7" s="24" t="s">
        <v>63</v>
      </c>
      <c r="B7">
        <v>0.22</v>
      </c>
      <c r="C7">
        <v>0.222</v>
      </c>
      <c r="D7">
        <v>0.14099999999999999</v>
      </c>
      <c r="E7">
        <v>0.23799999999999999</v>
      </c>
      <c r="F7">
        <v>0.27700000000000002</v>
      </c>
      <c r="G7">
        <v>9.7000000000000003E-2</v>
      </c>
      <c r="H7">
        <v>0.26100000000000001</v>
      </c>
      <c r="I7">
        <v>0.23799999999999999</v>
      </c>
      <c r="J7">
        <v>8.7999999999999995E-2</v>
      </c>
      <c r="K7">
        <v>0.33300000000000002</v>
      </c>
      <c r="L7">
        <v>0.39800000000000002</v>
      </c>
      <c r="M7">
        <v>8.3000000000000004E-2</v>
      </c>
    </row>
    <row r="8" spans="1:21" ht="15.5" thickTop="1" thickBot="1" x14ac:dyDescent="0.4">
      <c r="A8" s="24" t="s">
        <v>64</v>
      </c>
      <c r="B8">
        <v>0.28999999999999998</v>
      </c>
      <c r="C8">
        <v>0.26900000000000002</v>
      </c>
      <c r="D8">
        <v>9.9000000000000005E-2</v>
      </c>
      <c r="E8">
        <v>0.26500000000000001</v>
      </c>
      <c r="F8">
        <v>0.245</v>
      </c>
      <c r="G8">
        <v>9.8000000000000004E-2</v>
      </c>
      <c r="H8">
        <v>0.185</v>
      </c>
      <c r="I8">
        <v>0.22600000000000001</v>
      </c>
      <c r="J8">
        <v>8.1000000000000003E-2</v>
      </c>
      <c r="K8">
        <v>0.32</v>
      </c>
      <c r="L8">
        <v>0.315</v>
      </c>
      <c r="M8">
        <v>8.4000000000000005E-2</v>
      </c>
    </row>
    <row r="9" spans="1:21" ht="15.5" thickTop="1" thickBot="1" x14ac:dyDescent="0.4">
      <c r="A9" s="24" t="s">
        <v>65</v>
      </c>
      <c r="B9">
        <v>0.29499999999999998</v>
      </c>
      <c r="C9">
        <v>0.25600000000000001</v>
      </c>
      <c r="D9">
        <v>0.129</v>
      </c>
      <c r="E9">
        <v>0.27200000000000002</v>
      </c>
      <c r="F9">
        <v>0.25700000000000001</v>
      </c>
      <c r="G9">
        <v>0.10100000000000001</v>
      </c>
      <c r="H9">
        <v>0.26100000000000001</v>
      </c>
      <c r="I9">
        <v>0.27700000000000002</v>
      </c>
      <c r="J9">
        <v>9.1999999999999998E-2</v>
      </c>
      <c r="K9">
        <v>0.37</v>
      </c>
      <c r="L9">
        <v>0.35699999999999998</v>
      </c>
      <c r="M9">
        <v>0.13600000000000001</v>
      </c>
    </row>
    <row r="10" spans="1:21" ht="15" thickTop="1" x14ac:dyDescent="0.35"/>
    <row r="11" spans="1:21" ht="15" thickBot="1" x14ac:dyDescent="0.4">
      <c r="A11" s="30" t="s">
        <v>75</v>
      </c>
    </row>
    <row r="12" spans="1:21" ht="15.5" thickTop="1" thickBot="1" x14ac:dyDescent="0.4">
      <c r="A12" s="24"/>
      <c r="B12" s="25" t="s">
        <v>52</v>
      </c>
      <c r="C12" s="25" t="s">
        <v>72</v>
      </c>
      <c r="D12" s="24" t="s">
        <v>66</v>
      </c>
      <c r="E12" s="25" t="s">
        <v>73</v>
      </c>
      <c r="F12" s="25" t="s">
        <v>76</v>
      </c>
      <c r="G12" s="24" t="s">
        <v>54</v>
      </c>
      <c r="H12" s="24" t="s">
        <v>55</v>
      </c>
      <c r="I12" s="24" t="s">
        <v>66</v>
      </c>
      <c r="J12" s="24" t="s">
        <v>53</v>
      </c>
      <c r="K12" s="25" t="s">
        <v>67</v>
      </c>
      <c r="L12" s="24" t="s">
        <v>56</v>
      </c>
      <c r="M12" s="24" t="s">
        <v>57</v>
      </c>
      <c r="N12" s="24" t="s">
        <v>66</v>
      </c>
      <c r="O12" s="25" t="s">
        <v>53</v>
      </c>
      <c r="P12" s="25" t="s">
        <v>67</v>
      </c>
      <c r="Q12" s="24" t="s">
        <v>58</v>
      </c>
      <c r="R12" s="24" t="s">
        <v>59</v>
      </c>
      <c r="S12" s="24" t="s">
        <v>66</v>
      </c>
      <c r="T12" s="25" t="s">
        <v>53</v>
      </c>
      <c r="U12" s="25" t="s">
        <v>67</v>
      </c>
    </row>
    <row r="13" spans="1:21" ht="15.5" thickTop="1" thickBot="1" x14ac:dyDescent="0.4">
      <c r="A13" s="24" t="s">
        <v>60</v>
      </c>
      <c r="B13">
        <v>0.22</v>
      </c>
      <c r="C13">
        <v>0.22900000000000001</v>
      </c>
      <c r="D13">
        <f>AVERAGE(B13:C13)</f>
        <v>0.22450000000000001</v>
      </c>
      <c r="E13">
        <v>0.14299999999999999</v>
      </c>
      <c r="F13">
        <f>D13-E13</f>
        <v>8.1500000000000017E-2</v>
      </c>
      <c r="G13">
        <v>0.28599999999999998</v>
      </c>
      <c r="H13">
        <v>0.25800000000000001</v>
      </c>
      <c r="I13">
        <f>AVERAGE(G13:H13)</f>
        <v>0.27200000000000002</v>
      </c>
      <c r="J13">
        <v>0.19800000000000001</v>
      </c>
      <c r="K13">
        <f>I13-J13</f>
        <v>7.400000000000001E-2</v>
      </c>
      <c r="L13">
        <v>0.24199999999999999</v>
      </c>
      <c r="M13">
        <v>0.21099999999999999</v>
      </c>
      <c r="N13">
        <f>AVERAGE(L13:M13)</f>
        <v>0.22649999999999998</v>
      </c>
      <c r="O13">
        <v>0.17799999999999999</v>
      </c>
      <c r="P13">
        <f>N13-O13</f>
        <v>4.8499999999999988E-2</v>
      </c>
      <c r="Q13">
        <v>0.27500000000000002</v>
      </c>
      <c r="R13">
        <v>0.21099999999999999</v>
      </c>
      <c r="S13">
        <f>AVERAGE(Q13:R13)</f>
        <v>0.24299999999999999</v>
      </c>
      <c r="T13">
        <v>0.112</v>
      </c>
      <c r="U13">
        <f>S13-T13</f>
        <v>0.13100000000000001</v>
      </c>
    </row>
    <row r="14" spans="1:21" ht="15.5" thickTop="1" thickBot="1" x14ac:dyDescent="0.4">
      <c r="A14" s="24" t="s">
        <v>61</v>
      </c>
      <c r="B14">
        <v>0.25800000000000001</v>
      </c>
      <c r="C14">
        <v>0.223</v>
      </c>
      <c r="D14">
        <f t="shared" ref="D14:D18" si="0">AVERAGE(B14:C14)</f>
        <v>0.24049999999999999</v>
      </c>
      <c r="E14">
        <v>0.107</v>
      </c>
      <c r="F14">
        <f t="shared" ref="F14:F18" si="1">D14-E14</f>
        <v>0.13350000000000001</v>
      </c>
      <c r="G14">
        <v>0.22</v>
      </c>
      <c r="H14">
        <v>0.22600000000000001</v>
      </c>
      <c r="I14">
        <f t="shared" ref="I14:I18" si="2">AVERAGE(G14:H14)</f>
        <v>0.223</v>
      </c>
      <c r="J14">
        <v>9.1999999999999998E-2</v>
      </c>
      <c r="K14">
        <f t="shared" ref="K14:K18" si="3">I14-J14</f>
        <v>0.13100000000000001</v>
      </c>
      <c r="L14">
        <v>0.28499999999999998</v>
      </c>
      <c r="M14">
        <v>0.26100000000000001</v>
      </c>
      <c r="N14">
        <f t="shared" ref="N14:N18" si="4">AVERAGE(L14:M14)</f>
        <v>0.27300000000000002</v>
      </c>
      <c r="O14">
        <v>7.9000000000000001E-2</v>
      </c>
      <c r="P14">
        <f t="shared" ref="P14:P18" si="5">N14-O14</f>
        <v>0.19400000000000001</v>
      </c>
      <c r="Q14">
        <v>0.214</v>
      </c>
      <c r="R14">
        <v>0.19400000000000001</v>
      </c>
      <c r="S14">
        <f t="shared" ref="S14:S18" si="6">AVERAGE(Q14:R14)</f>
        <v>0.20400000000000001</v>
      </c>
      <c r="T14">
        <v>7.9000000000000001E-2</v>
      </c>
      <c r="U14">
        <f t="shared" ref="U14:U18" si="7">S14-T14</f>
        <v>0.125</v>
      </c>
    </row>
    <row r="15" spans="1:21" ht="15.5" thickTop="1" thickBot="1" x14ac:dyDescent="0.4">
      <c r="A15" s="24" t="s">
        <v>62</v>
      </c>
      <c r="B15">
        <v>0.32300000000000001</v>
      </c>
      <c r="C15">
        <v>0.29299999999999998</v>
      </c>
      <c r="D15">
        <f t="shared" si="0"/>
        <v>0.308</v>
      </c>
      <c r="E15">
        <v>0.106</v>
      </c>
      <c r="F15">
        <f t="shared" si="1"/>
        <v>0.20200000000000001</v>
      </c>
      <c r="G15">
        <v>0.249</v>
      </c>
      <c r="H15">
        <v>0.248</v>
      </c>
      <c r="I15">
        <f t="shared" si="2"/>
        <v>0.2485</v>
      </c>
      <c r="J15">
        <v>0.108</v>
      </c>
      <c r="K15">
        <f t="shared" si="3"/>
        <v>0.14050000000000001</v>
      </c>
      <c r="L15">
        <v>0.30099999999999999</v>
      </c>
      <c r="M15">
        <v>0.28000000000000003</v>
      </c>
      <c r="N15">
        <f>AVERAGE(L15:M15)</f>
        <v>0.29049999999999998</v>
      </c>
      <c r="O15">
        <v>0.10299999999999999</v>
      </c>
      <c r="P15">
        <f>N15-O15</f>
        <v>0.1875</v>
      </c>
      <c r="Q15">
        <v>0.36399999999999999</v>
      </c>
      <c r="R15">
        <v>0.37</v>
      </c>
      <c r="S15">
        <f>AVERAGE(Q15:R15)</f>
        <v>0.36699999999999999</v>
      </c>
      <c r="T15">
        <v>8.7999999999999995E-2</v>
      </c>
      <c r="U15">
        <f>S15-T15</f>
        <v>0.27900000000000003</v>
      </c>
    </row>
    <row r="16" spans="1:21" ht="15.5" thickTop="1" thickBot="1" x14ac:dyDescent="0.4">
      <c r="A16" s="24" t="s">
        <v>63</v>
      </c>
      <c r="B16">
        <v>0.22</v>
      </c>
      <c r="C16">
        <v>0.222</v>
      </c>
      <c r="D16">
        <f t="shared" si="0"/>
        <v>0.221</v>
      </c>
      <c r="E16">
        <v>0.14099999999999999</v>
      </c>
      <c r="F16">
        <f t="shared" si="1"/>
        <v>8.0000000000000016E-2</v>
      </c>
      <c r="G16">
        <v>0.23799999999999999</v>
      </c>
      <c r="H16">
        <v>0.27700000000000002</v>
      </c>
      <c r="I16">
        <f t="shared" si="2"/>
        <v>0.25750000000000001</v>
      </c>
      <c r="J16">
        <v>9.7000000000000003E-2</v>
      </c>
      <c r="K16">
        <f t="shared" si="3"/>
        <v>0.1605</v>
      </c>
      <c r="L16">
        <v>0.26100000000000001</v>
      </c>
      <c r="M16">
        <v>0.23799999999999999</v>
      </c>
      <c r="N16">
        <f t="shared" si="4"/>
        <v>0.2495</v>
      </c>
      <c r="O16">
        <v>8.7999999999999995E-2</v>
      </c>
      <c r="P16">
        <f t="shared" si="5"/>
        <v>0.1615</v>
      </c>
      <c r="Q16">
        <v>0.33300000000000002</v>
      </c>
      <c r="R16">
        <v>0.39800000000000002</v>
      </c>
      <c r="S16">
        <f t="shared" si="6"/>
        <v>0.36550000000000005</v>
      </c>
      <c r="T16">
        <v>8.3000000000000004E-2</v>
      </c>
      <c r="U16">
        <f t="shared" si="7"/>
        <v>0.28250000000000003</v>
      </c>
    </row>
    <row r="17" spans="1:21" ht="15.5" thickTop="1" thickBot="1" x14ac:dyDescent="0.4">
      <c r="A17" s="24" t="s">
        <v>64</v>
      </c>
      <c r="B17">
        <v>0.28999999999999998</v>
      </c>
      <c r="C17">
        <v>0.26900000000000002</v>
      </c>
      <c r="D17">
        <f t="shared" si="0"/>
        <v>0.27949999999999997</v>
      </c>
      <c r="E17">
        <v>9.9000000000000005E-2</v>
      </c>
      <c r="F17">
        <f t="shared" si="1"/>
        <v>0.18049999999999997</v>
      </c>
      <c r="G17">
        <v>0.26500000000000001</v>
      </c>
      <c r="H17">
        <v>0.245</v>
      </c>
      <c r="I17">
        <f t="shared" si="2"/>
        <v>0.255</v>
      </c>
      <c r="J17">
        <v>9.8000000000000004E-2</v>
      </c>
      <c r="K17">
        <f t="shared" si="3"/>
        <v>0.157</v>
      </c>
      <c r="L17">
        <v>0.185</v>
      </c>
      <c r="M17">
        <v>0.22600000000000001</v>
      </c>
      <c r="N17">
        <f t="shared" si="4"/>
        <v>0.20550000000000002</v>
      </c>
      <c r="O17">
        <v>8.1000000000000003E-2</v>
      </c>
      <c r="P17">
        <f t="shared" si="5"/>
        <v>0.12450000000000001</v>
      </c>
      <c r="Q17">
        <v>0.32</v>
      </c>
      <c r="R17">
        <v>0.315</v>
      </c>
      <c r="S17">
        <f t="shared" si="6"/>
        <v>0.3175</v>
      </c>
      <c r="T17">
        <v>8.4000000000000005E-2</v>
      </c>
      <c r="U17">
        <f t="shared" si="7"/>
        <v>0.23349999999999999</v>
      </c>
    </row>
    <row r="18" spans="1:21" ht="15.5" thickTop="1" thickBot="1" x14ac:dyDescent="0.4">
      <c r="A18" s="24" t="s">
        <v>65</v>
      </c>
      <c r="B18">
        <v>0.29499999999999998</v>
      </c>
      <c r="C18">
        <v>0.25600000000000001</v>
      </c>
      <c r="D18">
        <f t="shared" si="0"/>
        <v>0.27549999999999997</v>
      </c>
      <c r="E18">
        <v>0.129</v>
      </c>
      <c r="F18">
        <f t="shared" si="1"/>
        <v>0.14649999999999996</v>
      </c>
      <c r="G18">
        <v>0.27200000000000002</v>
      </c>
      <c r="H18">
        <v>0.25700000000000001</v>
      </c>
      <c r="I18">
        <f t="shared" si="2"/>
        <v>0.26450000000000001</v>
      </c>
      <c r="J18">
        <v>0.10100000000000001</v>
      </c>
      <c r="K18">
        <f t="shared" si="3"/>
        <v>0.16350000000000001</v>
      </c>
      <c r="L18">
        <v>0.26100000000000001</v>
      </c>
      <c r="M18">
        <v>0.27700000000000002</v>
      </c>
      <c r="N18">
        <f t="shared" si="4"/>
        <v>0.26900000000000002</v>
      </c>
      <c r="O18">
        <v>9.1999999999999998E-2</v>
      </c>
      <c r="P18">
        <f t="shared" si="5"/>
        <v>0.17700000000000002</v>
      </c>
      <c r="Q18">
        <v>0.37</v>
      </c>
      <c r="R18">
        <v>0.35699999999999998</v>
      </c>
      <c r="S18">
        <f t="shared" si="6"/>
        <v>0.36349999999999999</v>
      </c>
      <c r="T18">
        <v>0.13600000000000001</v>
      </c>
      <c r="U18">
        <f t="shared" si="7"/>
        <v>0.22749999999999998</v>
      </c>
    </row>
    <row r="19" spans="1:21" ht="15" thickTop="1" x14ac:dyDescent="0.35"/>
    <row r="21" spans="1:21" ht="15" thickBot="1" x14ac:dyDescent="0.4"/>
    <row r="22" spans="1:21" ht="15.5" thickTop="1" thickBot="1" x14ac:dyDescent="0.4">
      <c r="A22" s="26"/>
      <c r="B22" s="26" t="s">
        <v>68</v>
      </c>
      <c r="C22" s="26" t="s">
        <v>46</v>
      </c>
      <c r="D22" s="26" t="s">
        <v>69</v>
      </c>
      <c r="E22" s="26" t="s">
        <v>70</v>
      </c>
      <c r="F22" s="28" t="s">
        <v>71</v>
      </c>
    </row>
    <row r="23" spans="1:21" ht="15.5" thickTop="1" thickBot="1" x14ac:dyDescent="0.4">
      <c r="A23" s="26" t="s">
        <v>60</v>
      </c>
      <c r="B23" s="27">
        <v>8.1500000000000017E-2</v>
      </c>
      <c r="C23" s="27">
        <v>7.400000000000001E-2</v>
      </c>
      <c r="D23" s="27">
        <v>4.8499999999999988E-2</v>
      </c>
      <c r="E23" s="27">
        <v>0.13100000000000001</v>
      </c>
      <c r="F23" s="29">
        <v>1</v>
      </c>
    </row>
    <row r="24" spans="1:21" ht="15.5" thickTop="1" thickBot="1" x14ac:dyDescent="0.4">
      <c r="A24" s="26" t="s">
        <v>61</v>
      </c>
      <c r="B24" s="27">
        <v>0.13350000000000001</v>
      </c>
      <c r="C24" s="27">
        <v>0.13100000000000001</v>
      </c>
      <c r="D24" s="27">
        <v>0.19400000000000001</v>
      </c>
      <c r="E24" s="27">
        <v>0.125</v>
      </c>
      <c r="F24" s="29">
        <v>1</v>
      </c>
    </row>
    <row r="25" spans="1:21" ht="15.5" thickTop="1" thickBot="1" x14ac:dyDescent="0.4">
      <c r="A25" s="26" t="s">
        <v>62</v>
      </c>
      <c r="B25" s="27">
        <v>0.20200000000000001</v>
      </c>
      <c r="C25" s="27">
        <v>0.14050000000000001</v>
      </c>
      <c r="D25" s="27">
        <v>0.1875</v>
      </c>
      <c r="E25" s="27">
        <v>0.27900000000000003</v>
      </c>
      <c r="F25" s="29">
        <v>2</v>
      </c>
    </row>
    <row r="26" spans="1:21" ht="15.5" thickTop="1" thickBot="1" x14ac:dyDescent="0.4">
      <c r="A26" s="26" t="s">
        <v>63</v>
      </c>
      <c r="B26" s="27">
        <v>8.0000000000000016E-2</v>
      </c>
      <c r="C26" s="27">
        <v>0.1605</v>
      </c>
      <c r="D26" s="27">
        <v>0.1615</v>
      </c>
      <c r="E26" s="27">
        <v>0.28250000000000003</v>
      </c>
      <c r="F26" s="29">
        <v>2</v>
      </c>
    </row>
    <row r="27" spans="1:21" ht="15.5" thickTop="1" thickBot="1" x14ac:dyDescent="0.4">
      <c r="A27" s="26" t="s">
        <v>64</v>
      </c>
      <c r="B27" s="27">
        <v>0.18049999999999997</v>
      </c>
      <c r="C27" s="27">
        <v>0.157</v>
      </c>
      <c r="D27" s="27">
        <v>0.12450000000000001</v>
      </c>
      <c r="E27" s="27">
        <v>0.23349999999999999</v>
      </c>
      <c r="F27" s="29">
        <v>3</v>
      </c>
    </row>
    <row r="28" spans="1:21" ht="15.5" thickTop="1" thickBot="1" x14ac:dyDescent="0.4">
      <c r="A28" s="26" t="s">
        <v>65</v>
      </c>
      <c r="B28" s="27">
        <v>0.14649999999999996</v>
      </c>
      <c r="C28" s="27">
        <v>0.16350000000000001</v>
      </c>
      <c r="D28" s="27">
        <v>0.17700000000000002</v>
      </c>
      <c r="E28" s="27">
        <v>0.22749999999999998</v>
      </c>
      <c r="F28" s="29">
        <v>3</v>
      </c>
    </row>
    <row r="29" spans="1:21" ht="15" thickTop="1" x14ac:dyDescent="0.35"/>
    <row r="30" spans="1:21" x14ac:dyDescent="0.35">
      <c r="A30" s="31" t="s">
        <v>77</v>
      </c>
      <c r="B30" t="s">
        <v>78</v>
      </c>
    </row>
    <row r="31" spans="1:21" ht="15" thickBot="1" x14ac:dyDescent="0.4"/>
    <row r="32" spans="1:21" ht="15.5" thickTop="1" thickBot="1" x14ac:dyDescent="0.4">
      <c r="A32" s="26"/>
      <c r="B32" s="26" t="s">
        <v>68</v>
      </c>
      <c r="C32" s="26" t="s">
        <v>46</v>
      </c>
      <c r="D32" s="26" t="s">
        <v>69</v>
      </c>
      <c r="E32" s="26" t="s">
        <v>70</v>
      </c>
      <c r="F32" s="28" t="s">
        <v>71</v>
      </c>
    </row>
    <row r="33" spans="1:6" ht="15.5" thickTop="1" thickBot="1" x14ac:dyDescent="0.4">
      <c r="A33" s="26" t="s">
        <v>60</v>
      </c>
      <c r="B33">
        <f>B23/2</f>
        <v>4.0750000000000008E-2</v>
      </c>
      <c r="C33">
        <f t="shared" ref="C33:E33" si="8">C23/2</f>
        <v>3.7000000000000005E-2</v>
      </c>
      <c r="D33">
        <f t="shared" si="8"/>
        <v>2.4249999999999994E-2</v>
      </c>
      <c r="E33">
        <f t="shared" si="8"/>
        <v>6.5500000000000003E-2</v>
      </c>
      <c r="F33" s="29">
        <v>1</v>
      </c>
    </row>
    <row r="34" spans="1:6" ht="15.5" thickTop="1" thickBot="1" x14ac:dyDescent="0.4">
      <c r="A34" s="26" t="s">
        <v>61</v>
      </c>
      <c r="B34">
        <f t="shared" ref="B34:E34" si="9">B24/2</f>
        <v>6.6750000000000004E-2</v>
      </c>
      <c r="C34">
        <f t="shared" si="9"/>
        <v>6.5500000000000003E-2</v>
      </c>
      <c r="D34">
        <f t="shared" si="9"/>
        <v>9.7000000000000003E-2</v>
      </c>
      <c r="E34">
        <f t="shared" si="9"/>
        <v>6.25E-2</v>
      </c>
      <c r="F34" s="29">
        <v>1</v>
      </c>
    </row>
    <row r="35" spans="1:6" ht="15.5" thickTop="1" thickBot="1" x14ac:dyDescent="0.4">
      <c r="A35" s="26" t="s">
        <v>62</v>
      </c>
      <c r="B35">
        <f t="shared" ref="B35:E35" si="10">B25/2</f>
        <v>0.10100000000000001</v>
      </c>
      <c r="C35">
        <f t="shared" si="10"/>
        <v>7.0250000000000007E-2</v>
      </c>
      <c r="D35">
        <f t="shared" si="10"/>
        <v>9.375E-2</v>
      </c>
      <c r="E35">
        <f t="shared" si="10"/>
        <v>0.13950000000000001</v>
      </c>
      <c r="F35" s="29">
        <v>2</v>
      </c>
    </row>
    <row r="36" spans="1:6" ht="15.5" thickTop="1" thickBot="1" x14ac:dyDescent="0.4">
      <c r="A36" s="26" t="s">
        <v>63</v>
      </c>
      <c r="B36">
        <f t="shared" ref="B36:E36" si="11">B26/2</f>
        <v>4.0000000000000008E-2</v>
      </c>
      <c r="C36">
        <f t="shared" si="11"/>
        <v>8.0250000000000002E-2</v>
      </c>
      <c r="D36">
        <f t="shared" si="11"/>
        <v>8.0750000000000002E-2</v>
      </c>
      <c r="E36">
        <f t="shared" si="11"/>
        <v>0.14125000000000001</v>
      </c>
      <c r="F36" s="29">
        <v>2</v>
      </c>
    </row>
    <row r="37" spans="1:6" ht="15.5" thickTop="1" thickBot="1" x14ac:dyDescent="0.4">
      <c r="A37" s="26" t="s">
        <v>64</v>
      </c>
      <c r="B37">
        <f t="shared" ref="B37:E37" si="12">B27/2</f>
        <v>9.0249999999999983E-2</v>
      </c>
      <c r="C37">
        <f t="shared" si="12"/>
        <v>7.85E-2</v>
      </c>
      <c r="D37">
        <f t="shared" si="12"/>
        <v>6.2250000000000007E-2</v>
      </c>
      <c r="E37">
        <f t="shared" si="12"/>
        <v>0.11674999999999999</v>
      </c>
      <c r="F37" s="29">
        <v>3</v>
      </c>
    </row>
    <row r="38" spans="1:6" ht="15.5" thickTop="1" thickBot="1" x14ac:dyDescent="0.4">
      <c r="A38" s="26" t="s">
        <v>65</v>
      </c>
      <c r="B38">
        <f t="shared" ref="B38:E38" si="13">B28/2</f>
        <v>7.3249999999999982E-2</v>
      </c>
      <c r="C38">
        <f t="shared" si="13"/>
        <v>8.1750000000000003E-2</v>
      </c>
      <c r="D38">
        <f t="shared" si="13"/>
        <v>8.8500000000000009E-2</v>
      </c>
      <c r="E38">
        <f>E28/2</f>
        <v>0.11374999999999999</v>
      </c>
      <c r="F38" s="29">
        <v>3</v>
      </c>
    </row>
    <row r="39" spans="1:6" ht="15" thickTop="1" x14ac:dyDescent="0.3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04428-0731-4F50-9E3E-87BE2DE1543D}">
  <dimension ref="A1:W103"/>
  <sheetViews>
    <sheetView zoomScale="98" zoomScaleNormal="98" workbookViewId="0"/>
  </sheetViews>
  <sheetFormatPr defaultColWidth="9.1796875" defaultRowHeight="12.5" x14ac:dyDescent="0.25"/>
  <cols>
    <col min="1" max="1" width="27.26953125" style="1" bestFit="1" customWidth="1"/>
    <col min="2" max="2" width="22.6328125" style="1" bestFit="1" customWidth="1"/>
    <col min="3" max="3" width="8.81640625" style="1" bestFit="1" customWidth="1"/>
    <col min="4" max="4" width="12.54296875" style="1" customWidth="1"/>
    <col min="5" max="5" width="27.81640625" style="1" bestFit="1" customWidth="1"/>
    <col min="6" max="6" width="10.54296875" style="1" customWidth="1"/>
    <col min="7" max="7" width="27.26953125" style="1" bestFit="1" customWidth="1"/>
    <col min="8" max="8" width="20.453125" style="1" bestFit="1" customWidth="1"/>
    <col min="9" max="9" width="3.36328125" style="1" customWidth="1"/>
    <col min="10" max="10" width="19.7265625" style="1" hidden="1" customWidth="1"/>
    <col min="11" max="11" width="7.453125" style="1" bestFit="1" customWidth="1"/>
    <col min="12" max="12" width="3.81640625" style="1" customWidth="1"/>
    <col min="13" max="13" width="9.1796875" style="1" customWidth="1"/>
    <col min="14" max="14" width="8" style="1" customWidth="1"/>
    <col min="15" max="16384" width="9.1796875" style="1"/>
  </cols>
  <sheetData>
    <row r="1" spans="1:14" ht="13" x14ac:dyDescent="0.3">
      <c r="A1" s="15" t="s">
        <v>43</v>
      </c>
    </row>
    <row r="2" spans="1:14" ht="13" x14ac:dyDescent="0.3">
      <c r="A2" s="15" t="s">
        <v>44</v>
      </c>
    </row>
    <row r="3" spans="1:14" ht="13" x14ac:dyDescent="0.3">
      <c r="A3" s="15" t="s">
        <v>5</v>
      </c>
      <c r="B3" s="23" t="s">
        <v>45</v>
      </c>
    </row>
    <row r="4" spans="1:14" ht="13" x14ac:dyDescent="0.3">
      <c r="A4" s="15" t="s">
        <v>6</v>
      </c>
      <c r="B4" s="23" t="s">
        <v>46</v>
      </c>
    </row>
    <row r="5" spans="1:14" ht="13" x14ac:dyDescent="0.3">
      <c r="A5" s="15" t="s">
        <v>7</v>
      </c>
      <c r="B5" s="23" t="s">
        <v>47</v>
      </c>
    </row>
    <row r="6" spans="1:14" ht="13" x14ac:dyDescent="0.3">
      <c r="A6" s="15" t="s">
        <v>8</v>
      </c>
      <c r="B6" s="23" t="s">
        <v>48</v>
      </c>
    </row>
    <row r="7" spans="1:14" ht="13" x14ac:dyDescent="0.3">
      <c r="A7" s="15"/>
    </row>
    <row r="8" spans="1:14" ht="13" x14ac:dyDescent="0.3">
      <c r="A8" s="15"/>
    </row>
    <row r="9" spans="1:14" ht="13" x14ac:dyDescent="0.3">
      <c r="B9" s="2" t="s">
        <v>0</v>
      </c>
      <c r="C9" s="2" t="s">
        <v>1</v>
      </c>
      <c r="D9" s="2" t="s">
        <v>2</v>
      </c>
      <c r="E9" s="2" t="s">
        <v>3</v>
      </c>
      <c r="F9" s="2" t="s">
        <v>4</v>
      </c>
      <c r="G9" s="3"/>
    </row>
    <row r="10" spans="1:14" ht="13" x14ac:dyDescent="0.3">
      <c r="A10" s="2" t="s">
        <v>5</v>
      </c>
      <c r="B10" s="3">
        <v>2000</v>
      </c>
      <c r="C10" s="4">
        <v>2.2000000000000002</v>
      </c>
      <c r="D10" s="4">
        <v>2.125</v>
      </c>
      <c r="E10" s="3">
        <f t="shared" ref="E10:E18" si="0">AVERAGE(C10:D10)</f>
        <v>2.1625000000000001</v>
      </c>
      <c r="F10" s="3">
        <f t="shared" ref="F10:F18" si="1">E10-$E$18</f>
        <v>2.0745</v>
      </c>
      <c r="G10" s="3"/>
      <c r="H10" s="3"/>
    </row>
    <row r="11" spans="1:14" ht="13" x14ac:dyDescent="0.3">
      <c r="A11" s="2" t="s">
        <v>6</v>
      </c>
      <c r="B11" s="3">
        <v>1500</v>
      </c>
      <c r="C11" s="4">
        <v>1.5820000000000001</v>
      </c>
      <c r="D11" s="4">
        <v>1.6359999999999999</v>
      </c>
      <c r="E11" s="3">
        <f t="shared" si="0"/>
        <v>1.609</v>
      </c>
      <c r="F11" s="3">
        <f t="shared" si="1"/>
        <v>1.5209999999999999</v>
      </c>
      <c r="G11" s="3"/>
      <c r="H11" s="3"/>
      <c r="M11" s="4"/>
      <c r="N11" s="4"/>
    </row>
    <row r="12" spans="1:14" ht="13" x14ac:dyDescent="0.3">
      <c r="A12" s="2" t="s">
        <v>7</v>
      </c>
      <c r="B12" s="3">
        <v>1000</v>
      </c>
      <c r="C12" s="4">
        <v>0.82299999999999995</v>
      </c>
      <c r="D12" s="4">
        <v>1.179</v>
      </c>
      <c r="E12" s="3">
        <f t="shared" si="0"/>
        <v>1.0009999999999999</v>
      </c>
      <c r="F12" s="3">
        <f t="shared" si="1"/>
        <v>0.91299999999999992</v>
      </c>
      <c r="G12" s="3"/>
      <c r="H12" s="3"/>
    </row>
    <row r="13" spans="1:14" ht="13" x14ac:dyDescent="0.3">
      <c r="A13" s="2" t="s">
        <v>8</v>
      </c>
      <c r="B13" s="3">
        <v>750</v>
      </c>
      <c r="C13" s="4">
        <v>1.2809999999999999</v>
      </c>
      <c r="D13" s="4">
        <v>1.3080000000000001</v>
      </c>
      <c r="E13" s="3">
        <f t="shared" si="0"/>
        <v>1.2945</v>
      </c>
      <c r="F13" s="3">
        <f t="shared" si="1"/>
        <v>1.2064999999999999</v>
      </c>
      <c r="G13" s="3"/>
      <c r="H13" s="3"/>
    </row>
    <row r="14" spans="1:14" ht="13" x14ac:dyDescent="0.3">
      <c r="A14" s="2" t="s">
        <v>9</v>
      </c>
      <c r="B14" s="3">
        <v>500</v>
      </c>
      <c r="C14" s="4">
        <v>0.76400000000000001</v>
      </c>
      <c r="D14" s="4">
        <v>0.56899999999999995</v>
      </c>
      <c r="E14" s="3">
        <f t="shared" si="0"/>
        <v>0.66649999999999998</v>
      </c>
      <c r="F14" s="3">
        <f t="shared" si="1"/>
        <v>0.57850000000000001</v>
      </c>
      <c r="G14" s="3"/>
      <c r="H14" s="3"/>
      <c r="J14" s="4"/>
      <c r="K14" s="4"/>
      <c r="L14" s="4"/>
      <c r="M14" s="4"/>
      <c r="N14" s="4"/>
    </row>
    <row r="15" spans="1:14" ht="13" x14ac:dyDescent="0.3">
      <c r="A15" s="2" t="s">
        <v>10</v>
      </c>
      <c r="B15" s="3">
        <v>250</v>
      </c>
      <c r="C15" s="4">
        <v>0.42499999999999999</v>
      </c>
      <c r="D15" s="4">
        <v>0.433</v>
      </c>
      <c r="E15" s="3">
        <f t="shared" si="0"/>
        <v>0.42899999999999999</v>
      </c>
      <c r="F15" s="3">
        <f t="shared" si="1"/>
        <v>0.34099999999999997</v>
      </c>
      <c r="G15" s="3"/>
      <c r="H15" s="3"/>
      <c r="J15" s="5"/>
    </row>
    <row r="16" spans="1:14" ht="13" x14ac:dyDescent="0.3">
      <c r="A16" s="2" t="s">
        <v>11</v>
      </c>
      <c r="B16" s="3">
        <v>125</v>
      </c>
      <c r="C16" s="4">
        <v>0.26200000000000001</v>
      </c>
      <c r="D16" s="4">
        <v>0.28199999999999997</v>
      </c>
      <c r="E16" s="3">
        <f t="shared" si="0"/>
        <v>0.27200000000000002</v>
      </c>
      <c r="F16" s="3">
        <f t="shared" si="1"/>
        <v>0.18400000000000002</v>
      </c>
      <c r="G16" s="3"/>
      <c r="H16" s="3"/>
      <c r="J16" s="4"/>
      <c r="K16" s="4"/>
      <c r="L16" s="4"/>
      <c r="M16" s="4"/>
      <c r="N16" s="4"/>
    </row>
    <row r="17" spans="1:21" ht="13" x14ac:dyDescent="0.3">
      <c r="A17" s="2" t="s">
        <v>12</v>
      </c>
      <c r="B17" s="3">
        <v>25</v>
      </c>
      <c r="C17" s="4">
        <v>0.13500000000000001</v>
      </c>
      <c r="D17" s="4">
        <v>0.13500000000000001</v>
      </c>
      <c r="E17" s="3">
        <f t="shared" si="0"/>
        <v>0.13500000000000001</v>
      </c>
      <c r="F17" s="3">
        <f t="shared" si="1"/>
        <v>4.7000000000000014E-2</v>
      </c>
      <c r="G17" s="3"/>
      <c r="H17" s="3"/>
      <c r="J17" s="5"/>
    </row>
    <row r="18" spans="1:21" ht="13" x14ac:dyDescent="0.3">
      <c r="A18" s="2" t="s">
        <v>13</v>
      </c>
      <c r="B18" s="3">
        <v>0</v>
      </c>
      <c r="C18" s="4">
        <v>0.05</v>
      </c>
      <c r="D18" s="4">
        <v>0.126</v>
      </c>
      <c r="E18" s="3">
        <f t="shared" si="0"/>
        <v>8.7999999999999995E-2</v>
      </c>
      <c r="F18" s="3">
        <f t="shared" si="1"/>
        <v>0</v>
      </c>
      <c r="G18" s="3"/>
      <c r="H18" s="3"/>
      <c r="J18" s="5"/>
      <c r="Q18" s="4"/>
      <c r="R18" s="4"/>
    </row>
    <row r="19" spans="1:21" x14ac:dyDescent="0.25">
      <c r="B19" s="3"/>
      <c r="D19" s="3"/>
      <c r="E19" s="3"/>
      <c r="F19" s="3"/>
      <c r="G19" s="3"/>
      <c r="H19" s="3"/>
      <c r="J19" s="5"/>
      <c r="Q19" s="4"/>
      <c r="R19" s="4"/>
      <c r="T19" s="4"/>
      <c r="U19" s="4"/>
    </row>
    <row r="20" spans="1:21" ht="14.5" x14ac:dyDescent="0.35">
      <c r="B20" s="6"/>
      <c r="C20" s="6"/>
      <c r="D20" s="3"/>
      <c r="E20" s="3"/>
      <c r="F20" s="3"/>
      <c r="G20" s="3"/>
      <c r="H20" s="3"/>
      <c r="J20" s="5"/>
      <c r="O20" s="4"/>
      <c r="P20" s="4"/>
      <c r="Q20" s="4"/>
      <c r="R20" s="4"/>
    </row>
    <row r="21" spans="1:21" x14ac:dyDescent="0.25">
      <c r="C21" s="3"/>
      <c r="D21" s="3"/>
      <c r="E21" s="3"/>
      <c r="F21" s="3"/>
      <c r="G21" s="3"/>
      <c r="H21" s="3"/>
      <c r="Q21" s="4"/>
      <c r="R21" s="4"/>
    </row>
    <row r="22" spans="1:21" x14ac:dyDescent="0.25">
      <c r="B22" s="3"/>
      <c r="C22" s="3"/>
      <c r="D22" s="3"/>
      <c r="E22" s="3"/>
      <c r="F22" s="3"/>
      <c r="O22" s="4"/>
      <c r="P22" s="4"/>
    </row>
    <row r="23" spans="1:21" ht="13" x14ac:dyDescent="0.3">
      <c r="B23" s="2" t="s">
        <v>49</v>
      </c>
      <c r="C23" s="2" t="s">
        <v>14</v>
      </c>
      <c r="D23" s="2" t="s">
        <v>2</v>
      </c>
      <c r="E23" s="2" t="s">
        <v>3</v>
      </c>
      <c r="F23" s="2"/>
      <c r="G23" s="2" t="s">
        <v>15</v>
      </c>
      <c r="H23" s="2" t="s">
        <v>16</v>
      </c>
      <c r="I23" s="3"/>
      <c r="J23" s="3"/>
      <c r="K23" s="3" t="s">
        <v>17</v>
      </c>
      <c r="L23" s="3" t="s">
        <v>18</v>
      </c>
      <c r="M23" s="4"/>
      <c r="N23" s="4"/>
      <c r="O23" s="4"/>
      <c r="P23" s="4"/>
      <c r="Q23" s="4"/>
      <c r="R23" s="4"/>
    </row>
    <row r="24" spans="1:21" ht="14.5" x14ac:dyDescent="0.25">
      <c r="A24" s="7"/>
      <c r="B24" s="8" t="s">
        <v>19</v>
      </c>
      <c r="C24" s="4">
        <v>0.217</v>
      </c>
      <c r="D24" s="4">
        <v>0.22</v>
      </c>
      <c r="E24" s="3">
        <f>AVERAGE(C24:D24)</f>
        <v>0.2185</v>
      </c>
      <c r="F24" s="3"/>
      <c r="G24" s="3">
        <f>(E24-0.0766)/0.001</f>
        <v>141.9</v>
      </c>
      <c r="H24" s="3">
        <f>(25*G24)/1000</f>
        <v>3.5474999999999999</v>
      </c>
      <c r="I24" s="9"/>
      <c r="J24" s="9"/>
      <c r="K24" s="10">
        <f>(2/H24)*25</f>
        <v>14.094432699083862</v>
      </c>
      <c r="L24" s="10">
        <f>50-K24</f>
        <v>35.90556730091614</v>
      </c>
      <c r="M24" s="8"/>
      <c r="N24" s="11"/>
    </row>
    <row r="25" spans="1:21" x14ac:dyDescent="0.25">
      <c r="A25" s="4"/>
      <c r="B25" s="8" t="s">
        <v>20</v>
      </c>
      <c r="C25" s="4">
        <v>0.23599999999999999</v>
      </c>
      <c r="D25" s="4">
        <v>0.25900000000000001</v>
      </c>
      <c r="E25" s="3">
        <f>AVERAGE(C25:D25)</f>
        <v>0.2475</v>
      </c>
      <c r="F25" s="3"/>
      <c r="G25" s="3">
        <f>(E25-0.0766)/0.001</f>
        <v>170.9</v>
      </c>
      <c r="H25" s="3">
        <f t="shared" ref="H25:H47" si="2">(25*G25)/1000</f>
        <v>4.2725</v>
      </c>
      <c r="I25" s="9"/>
      <c r="J25" s="9"/>
      <c r="K25" s="10">
        <f t="shared" ref="K25:K47" si="3">(2/H25)*25</f>
        <v>11.702750146284377</v>
      </c>
      <c r="L25" s="10">
        <f t="shared" ref="L25:L47" si="4">50-K25</f>
        <v>38.297249853715627</v>
      </c>
      <c r="M25" s="8"/>
      <c r="N25" s="11"/>
      <c r="O25" s="4"/>
      <c r="P25" s="4"/>
    </row>
    <row r="26" spans="1:21" x14ac:dyDescent="0.25">
      <c r="A26" s="4"/>
      <c r="B26" s="8" t="s">
        <v>21</v>
      </c>
      <c r="C26" s="4">
        <v>0.27600000000000002</v>
      </c>
      <c r="D26" s="4">
        <v>0.26700000000000002</v>
      </c>
      <c r="E26" s="3">
        <f>AVERAGE(C26:D26)</f>
        <v>0.27150000000000002</v>
      </c>
      <c r="F26" s="3"/>
      <c r="G26" s="3">
        <f t="shared" ref="G26:G47" si="5">(E26-0.0766)/0.001</f>
        <v>194.9</v>
      </c>
      <c r="H26" s="3">
        <f t="shared" si="2"/>
        <v>4.8724999999999996</v>
      </c>
      <c r="I26" s="9"/>
      <c r="J26" s="9"/>
      <c r="K26" s="10">
        <f t="shared" si="3"/>
        <v>10.261672652642382</v>
      </c>
      <c r="L26" s="10">
        <f t="shared" si="4"/>
        <v>39.738327347357618</v>
      </c>
      <c r="M26" s="8"/>
      <c r="N26" s="11"/>
    </row>
    <row r="27" spans="1:21" x14ac:dyDescent="0.25">
      <c r="A27" s="4"/>
      <c r="B27" s="8" t="s">
        <v>22</v>
      </c>
      <c r="C27" s="4">
        <v>0.26100000000000001</v>
      </c>
      <c r="D27" s="4">
        <v>0.27600000000000002</v>
      </c>
      <c r="E27" s="3">
        <f>AVERAGE(C27:D27)</f>
        <v>0.26850000000000002</v>
      </c>
      <c r="F27" s="3"/>
      <c r="G27" s="3">
        <f t="shared" si="5"/>
        <v>191.9</v>
      </c>
      <c r="H27" s="3">
        <f t="shared" si="2"/>
        <v>4.7975000000000003</v>
      </c>
      <c r="I27" s="9"/>
      <c r="J27" s="9"/>
      <c r="K27" s="10">
        <f t="shared" si="3"/>
        <v>10.422094841063052</v>
      </c>
      <c r="L27" s="10">
        <f t="shared" si="4"/>
        <v>39.57790515893695</v>
      </c>
      <c r="M27" s="8"/>
      <c r="N27" s="11"/>
    </row>
    <row r="28" spans="1:21" x14ac:dyDescent="0.25">
      <c r="A28" s="4"/>
      <c r="B28" s="8" t="s">
        <v>23</v>
      </c>
      <c r="C28" s="4">
        <v>0.28100000000000003</v>
      </c>
      <c r="D28" s="4">
        <v>0.29299999999999998</v>
      </c>
      <c r="E28" s="3">
        <f>AVERAGE(C28:D28)</f>
        <v>0.28700000000000003</v>
      </c>
      <c r="F28" s="3"/>
      <c r="G28" s="3">
        <f t="shared" si="5"/>
        <v>210.40000000000003</v>
      </c>
      <c r="H28" s="3">
        <f t="shared" si="2"/>
        <v>5.2600000000000007</v>
      </c>
      <c r="I28" s="9"/>
      <c r="J28" s="9"/>
      <c r="K28" s="10">
        <f t="shared" si="3"/>
        <v>9.5057034220532319</v>
      </c>
      <c r="L28" s="12">
        <f t="shared" si="4"/>
        <v>40.49429657794677</v>
      </c>
      <c r="M28" s="8"/>
      <c r="N28" s="4"/>
    </row>
    <row r="29" spans="1:21" x14ac:dyDescent="0.25">
      <c r="A29" s="4"/>
      <c r="B29" s="8" t="s">
        <v>24</v>
      </c>
      <c r="C29" s="4">
        <v>0.28699999999999998</v>
      </c>
      <c r="D29" s="4">
        <v>0.30199999999999999</v>
      </c>
      <c r="E29" s="3">
        <f>AVERAGE(C29:D29)</f>
        <v>0.29449999999999998</v>
      </c>
      <c r="F29" s="3"/>
      <c r="G29" s="3">
        <f t="shared" si="5"/>
        <v>217.89999999999998</v>
      </c>
      <c r="H29" s="3">
        <f t="shared" si="2"/>
        <v>5.4474999999999989</v>
      </c>
      <c r="I29" s="9"/>
      <c r="J29" s="9"/>
      <c r="K29" s="10">
        <f t="shared" si="3"/>
        <v>9.1785222579164767</v>
      </c>
      <c r="L29" s="12">
        <f t="shared" si="4"/>
        <v>40.821477742083523</v>
      </c>
      <c r="M29" s="8"/>
      <c r="N29" s="4"/>
    </row>
    <row r="30" spans="1:21" x14ac:dyDescent="0.25">
      <c r="A30" s="4"/>
      <c r="B30" s="8" t="s">
        <v>25</v>
      </c>
      <c r="C30" s="4">
        <v>0.189</v>
      </c>
      <c r="D30" s="4">
        <v>0.19600000000000001</v>
      </c>
      <c r="E30" s="3">
        <f>AVERAGE(C30:D30)</f>
        <v>0.1925</v>
      </c>
      <c r="F30" s="3"/>
      <c r="G30" s="3">
        <f t="shared" si="5"/>
        <v>115.9</v>
      </c>
      <c r="H30" s="3">
        <f t="shared" si="2"/>
        <v>2.8975</v>
      </c>
      <c r="I30" s="9"/>
      <c r="J30" s="9"/>
      <c r="K30" s="10">
        <f t="shared" si="3"/>
        <v>17.25625539257981</v>
      </c>
      <c r="L30" s="12">
        <f t="shared" si="4"/>
        <v>32.74374460742019</v>
      </c>
      <c r="M30" s="8"/>
      <c r="N30" s="4"/>
    </row>
    <row r="31" spans="1:21" x14ac:dyDescent="0.25">
      <c r="A31" s="4"/>
      <c r="B31" s="8" t="s">
        <v>26</v>
      </c>
      <c r="C31" s="4">
        <v>0.24299999999999999</v>
      </c>
      <c r="D31" s="4">
        <v>0.17599999999999999</v>
      </c>
      <c r="E31" s="3">
        <f>AVERAGE(C31:D31)</f>
        <v>0.20949999999999999</v>
      </c>
      <c r="F31" s="3"/>
      <c r="G31" s="3">
        <f t="shared" si="5"/>
        <v>132.89999999999998</v>
      </c>
      <c r="H31" s="3">
        <f>(25*G31)/1000</f>
        <v>3.3224999999999993</v>
      </c>
      <c r="I31" s="9"/>
      <c r="J31" s="9"/>
      <c r="K31" s="10">
        <f t="shared" si="3"/>
        <v>15.048908954100831</v>
      </c>
      <c r="L31" s="12">
        <f t="shared" si="4"/>
        <v>34.951091045899169</v>
      </c>
      <c r="M31" s="8"/>
      <c r="N31" s="4"/>
    </row>
    <row r="32" spans="1:21" x14ac:dyDescent="0.25">
      <c r="A32" s="4"/>
      <c r="B32" s="8" t="s">
        <v>27</v>
      </c>
      <c r="C32" s="4">
        <v>0.21299999999999999</v>
      </c>
      <c r="D32" s="4">
        <v>0.254</v>
      </c>
      <c r="E32" s="3">
        <f>AVERAGE(C32:D32)</f>
        <v>0.23349999999999999</v>
      </c>
      <c r="F32" s="3"/>
      <c r="G32" s="3">
        <f t="shared" si="5"/>
        <v>156.89999999999998</v>
      </c>
      <c r="H32" s="3">
        <f t="shared" si="2"/>
        <v>3.9224999999999994</v>
      </c>
      <c r="I32" s="9"/>
      <c r="J32" s="9"/>
      <c r="K32" s="10">
        <f t="shared" si="3"/>
        <v>12.746972594008923</v>
      </c>
      <c r="L32" s="12">
        <f t="shared" si="4"/>
        <v>37.253027405991077</v>
      </c>
      <c r="M32" s="8"/>
      <c r="N32" s="4"/>
    </row>
    <row r="33" spans="1:23" x14ac:dyDescent="0.25">
      <c r="A33" s="4"/>
      <c r="B33" s="8" t="s">
        <v>28</v>
      </c>
      <c r="C33" s="4">
        <v>0.20899999999999999</v>
      </c>
      <c r="D33" s="4">
        <v>0.26800000000000002</v>
      </c>
      <c r="E33" s="3">
        <f>AVERAGE(C33:D33)</f>
        <v>0.23849999999999999</v>
      </c>
      <c r="F33" s="3"/>
      <c r="G33" s="3">
        <f t="shared" si="5"/>
        <v>161.89999999999998</v>
      </c>
      <c r="H33" s="3">
        <f t="shared" si="2"/>
        <v>4.0474999999999994</v>
      </c>
      <c r="I33" s="9"/>
      <c r="J33" s="9"/>
      <c r="K33" s="10">
        <f t="shared" si="3"/>
        <v>12.353304508956148</v>
      </c>
      <c r="L33" s="12">
        <f t="shared" si="4"/>
        <v>37.64669549104385</v>
      </c>
      <c r="M33" s="8"/>
      <c r="N33" s="4"/>
    </row>
    <row r="34" spans="1:23" x14ac:dyDescent="0.25">
      <c r="A34" s="4"/>
      <c r="B34" s="8" t="s">
        <v>29</v>
      </c>
      <c r="C34" s="4">
        <v>0.23799999999999999</v>
      </c>
      <c r="D34" s="4">
        <v>0.23100000000000001</v>
      </c>
      <c r="E34" s="3">
        <f>AVERAGE(C34:D34)</f>
        <v>0.23449999999999999</v>
      </c>
      <c r="F34" s="3"/>
      <c r="G34" s="3">
        <f t="shared" si="5"/>
        <v>157.89999999999998</v>
      </c>
      <c r="H34" s="3">
        <f t="shared" si="2"/>
        <v>3.9474999999999993</v>
      </c>
      <c r="I34" s="9"/>
      <c r="J34" s="9"/>
      <c r="K34" s="10">
        <f t="shared" si="3"/>
        <v>12.666244458518053</v>
      </c>
      <c r="L34" s="12">
        <f t="shared" si="4"/>
        <v>37.333755541481949</v>
      </c>
      <c r="M34" s="8"/>
      <c r="N34" s="4"/>
    </row>
    <row r="35" spans="1:23" x14ac:dyDescent="0.25">
      <c r="A35" s="4"/>
      <c r="B35" s="8" t="s">
        <v>30</v>
      </c>
      <c r="C35" s="4">
        <v>0.24399999999999999</v>
      </c>
      <c r="D35" s="4">
        <v>0.21199999999999999</v>
      </c>
      <c r="E35" s="3">
        <f>AVERAGE(C35:D35)</f>
        <v>0.22799999999999998</v>
      </c>
      <c r="F35" s="3"/>
      <c r="G35" s="3">
        <f t="shared" si="5"/>
        <v>151.39999999999998</v>
      </c>
      <c r="H35" s="3">
        <f t="shared" si="2"/>
        <v>3.7849999999999997</v>
      </c>
      <c r="I35" s="9"/>
      <c r="J35" s="9"/>
      <c r="K35" s="10">
        <f t="shared" si="3"/>
        <v>13.210039630118892</v>
      </c>
      <c r="L35" s="12">
        <f t="shared" si="4"/>
        <v>36.789960369881108</v>
      </c>
      <c r="M35" s="8"/>
      <c r="N35" s="4"/>
    </row>
    <row r="36" spans="1:23" x14ac:dyDescent="0.25">
      <c r="A36" s="4"/>
      <c r="B36" s="8" t="s">
        <v>31</v>
      </c>
      <c r="C36" s="4">
        <v>0.224</v>
      </c>
      <c r="D36" s="4">
        <v>0.214</v>
      </c>
      <c r="E36" s="3">
        <f>AVERAGE(C36:D36)</f>
        <v>0.219</v>
      </c>
      <c r="F36" s="3"/>
      <c r="G36" s="3">
        <f t="shared" si="5"/>
        <v>142.4</v>
      </c>
      <c r="H36" s="3">
        <f t="shared" si="2"/>
        <v>3.56</v>
      </c>
      <c r="I36" s="9"/>
      <c r="J36" s="9"/>
      <c r="K36" s="10">
        <f t="shared" si="3"/>
        <v>14.04494382022472</v>
      </c>
      <c r="L36" s="12">
        <f t="shared" si="4"/>
        <v>35.955056179775283</v>
      </c>
      <c r="M36" s="8"/>
      <c r="N36" s="4"/>
    </row>
    <row r="37" spans="1:23" x14ac:dyDescent="0.25">
      <c r="A37" s="4"/>
      <c r="B37" s="8" t="s">
        <v>32</v>
      </c>
      <c r="C37" s="4">
        <v>0.21299999999999999</v>
      </c>
      <c r="D37" s="4">
        <v>0.18</v>
      </c>
      <c r="E37" s="3">
        <f>AVERAGE(C37:D37)</f>
        <v>0.19650000000000001</v>
      </c>
      <c r="F37" s="3"/>
      <c r="G37" s="3">
        <f t="shared" si="5"/>
        <v>119.9</v>
      </c>
      <c r="H37" s="3">
        <f>(25*G37)/1000</f>
        <v>2.9975000000000001</v>
      </c>
      <c r="I37" s="9"/>
      <c r="J37" s="9"/>
      <c r="K37" s="10">
        <f t="shared" si="3"/>
        <v>16.680567139282733</v>
      </c>
      <c r="L37" s="12">
        <f t="shared" si="4"/>
        <v>33.319432860717271</v>
      </c>
      <c r="M37" s="8"/>
      <c r="N37" s="4"/>
    </row>
    <row r="38" spans="1:23" x14ac:dyDescent="0.25">
      <c r="A38" s="4"/>
      <c r="B38" s="8" t="s">
        <v>33</v>
      </c>
      <c r="C38" s="4">
        <v>0.19500000000000001</v>
      </c>
      <c r="D38" s="4">
        <v>0.20399999999999999</v>
      </c>
      <c r="E38" s="3">
        <f>AVERAGE(C38:D38)</f>
        <v>0.19950000000000001</v>
      </c>
      <c r="F38" s="3"/>
      <c r="G38" s="3">
        <f t="shared" si="5"/>
        <v>122.9</v>
      </c>
      <c r="H38" s="3">
        <f t="shared" si="2"/>
        <v>3.0724999999999998</v>
      </c>
      <c r="I38" s="9"/>
      <c r="J38" s="9"/>
      <c r="K38" s="10">
        <f t="shared" si="3"/>
        <v>16.273393002441011</v>
      </c>
      <c r="L38" s="12">
        <f t="shared" si="4"/>
        <v>33.726606997558989</v>
      </c>
      <c r="M38" s="8"/>
      <c r="N38" s="4"/>
    </row>
    <row r="39" spans="1:23" x14ac:dyDescent="0.25">
      <c r="A39" s="4"/>
      <c r="B39" s="8" t="s">
        <v>34</v>
      </c>
      <c r="C39" s="4">
        <v>0.20799999999999999</v>
      </c>
      <c r="D39" s="4">
        <v>0.21</v>
      </c>
      <c r="E39" s="3">
        <f>AVERAGE(C39:D39)</f>
        <v>0.20899999999999999</v>
      </c>
      <c r="F39" s="3"/>
      <c r="G39" s="3">
        <f t="shared" si="5"/>
        <v>132.39999999999998</v>
      </c>
      <c r="H39" s="3">
        <f t="shared" si="2"/>
        <v>3.3099999999999996</v>
      </c>
      <c r="I39" s="9"/>
      <c r="J39" s="9"/>
      <c r="K39" s="10">
        <f t="shared" si="3"/>
        <v>15.105740181268883</v>
      </c>
      <c r="L39" s="12">
        <f t="shared" si="4"/>
        <v>34.894259818731115</v>
      </c>
      <c r="M39" s="8"/>
      <c r="N39" s="4"/>
    </row>
    <row r="40" spans="1:23" x14ac:dyDescent="0.25">
      <c r="A40" s="4"/>
      <c r="B40" s="8" t="s">
        <v>35</v>
      </c>
      <c r="C40" s="4">
        <v>0.23799999999999999</v>
      </c>
      <c r="D40" s="4">
        <v>0.33900000000000002</v>
      </c>
      <c r="E40" s="3">
        <f>AVERAGE(C40:D40)</f>
        <v>0.28849999999999998</v>
      </c>
      <c r="F40" s="3"/>
      <c r="G40" s="3">
        <f t="shared" si="5"/>
        <v>211.89999999999998</v>
      </c>
      <c r="H40" s="3">
        <f t="shared" si="2"/>
        <v>5.2974999999999994</v>
      </c>
      <c r="I40" s="9"/>
      <c r="J40" s="9"/>
      <c r="K40" s="10">
        <f t="shared" si="3"/>
        <v>9.4384143463898074</v>
      </c>
      <c r="L40" s="12">
        <f t="shared" si="4"/>
        <v>40.561585653610194</v>
      </c>
      <c r="M40" s="8"/>
      <c r="N40" s="4"/>
    </row>
    <row r="41" spans="1:23" x14ac:dyDescent="0.25">
      <c r="A41" s="4"/>
      <c r="B41" s="8" t="s">
        <v>36</v>
      </c>
      <c r="C41" s="4">
        <v>0.22500000000000001</v>
      </c>
      <c r="D41" s="4">
        <v>0.23100000000000001</v>
      </c>
      <c r="E41" s="3">
        <f>AVERAGE(C41:D41)</f>
        <v>0.22800000000000001</v>
      </c>
      <c r="F41" s="3"/>
      <c r="G41" s="3">
        <f t="shared" si="5"/>
        <v>151.4</v>
      </c>
      <c r="H41" s="3">
        <f t="shared" si="2"/>
        <v>3.7850000000000001</v>
      </c>
      <c r="I41" s="9"/>
      <c r="J41" s="9"/>
      <c r="K41" s="10">
        <f t="shared" si="3"/>
        <v>13.210039630118889</v>
      </c>
      <c r="L41" s="12">
        <f t="shared" si="4"/>
        <v>36.789960369881115</v>
      </c>
      <c r="M41" s="8"/>
      <c r="N41" s="4"/>
    </row>
    <row r="42" spans="1:23" x14ac:dyDescent="0.25">
      <c r="A42" s="4"/>
      <c r="B42" s="8" t="s">
        <v>37</v>
      </c>
      <c r="C42" s="4">
        <v>0.19800000000000001</v>
      </c>
      <c r="D42" s="4">
        <v>0.26300000000000001</v>
      </c>
      <c r="E42" s="3">
        <f>AVERAGE(C42:D42)</f>
        <v>0.23050000000000001</v>
      </c>
      <c r="F42" s="3"/>
      <c r="G42" s="3">
        <f t="shared" si="5"/>
        <v>153.9</v>
      </c>
      <c r="H42" s="3">
        <f t="shared" si="2"/>
        <v>3.8475000000000001</v>
      </c>
      <c r="I42" s="9"/>
      <c r="J42" s="9"/>
      <c r="K42" s="10">
        <f t="shared" si="3"/>
        <v>12.995451591942819</v>
      </c>
      <c r="L42" s="12">
        <f t="shared" si="4"/>
        <v>37.004548408057182</v>
      </c>
      <c r="M42" s="8"/>
    </row>
    <row r="43" spans="1:23" x14ac:dyDescent="0.25">
      <c r="A43" s="4"/>
      <c r="B43" s="8" t="s">
        <v>38</v>
      </c>
      <c r="C43" s="4">
        <v>0.18</v>
      </c>
      <c r="D43" s="4">
        <v>0.27400000000000002</v>
      </c>
      <c r="E43" s="3">
        <f>AVERAGE(C43:D43)</f>
        <v>0.22700000000000001</v>
      </c>
      <c r="F43" s="3"/>
      <c r="G43" s="3">
        <f t="shared" si="5"/>
        <v>150.4</v>
      </c>
      <c r="H43" s="3">
        <f>(25*G43)/1000</f>
        <v>3.76</v>
      </c>
      <c r="I43" s="9"/>
      <c r="J43" s="9"/>
      <c r="K43" s="10">
        <f t="shared" si="3"/>
        <v>13.297872340425531</v>
      </c>
      <c r="L43" s="12">
        <f t="shared" si="4"/>
        <v>36.702127659574472</v>
      </c>
      <c r="M43" s="8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x14ac:dyDescent="0.25">
      <c r="A44" s="4"/>
      <c r="B44" s="8" t="s">
        <v>39</v>
      </c>
      <c r="C44" s="4">
        <v>0.182</v>
      </c>
      <c r="D44" s="4">
        <v>0.17899999999999999</v>
      </c>
      <c r="E44" s="3">
        <f>AVERAGE(C44:D44)</f>
        <v>0.18049999999999999</v>
      </c>
      <c r="F44" s="3"/>
      <c r="G44" s="3">
        <f t="shared" si="5"/>
        <v>103.89999999999999</v>
      </c>
      <c r="H44" s="3">
        <f t="shared" si="2"/>
        <v>2.5975000000000001</v>
      </c>
      <c r="I44" s="9"/>
      <c r="J44" s="9"/>
      <c r="K44" s="10">
        <f t="shared" si="3"/>
        <v>19.249278152069298</v>
      </c>
      <c r="L44" s="12">
        <f t="shared" si="4"/>
        <v>30.750721847930702</v>
      </c>
      <c r="M44" s="8"/>
    </row>
    <row r="45" spans="1:23" x14ac:dyDescent="0.25">
      <c r="A45" s="4"/>
      <c r="B45" s="8" t="s">
        <v>40</v>
      </c>
      <c r="C45" s="4">
        <v>0.18</v>
      </c>
      <c r="D45" s="4">
        <v>0.23100000000000001</v>
      </c>
      <c r="E45" s="3">
        <f>AVERAGE(C45:D45)</f>
        <v>0.20550000000000002</v>
      </c>
      <c r="F45" s="3"/>
      <c r="G45" s="3">
        <f t="shared" si="5"/>
        <v>128.9</v>
      </c>
      <c r="H45" s="3">
        <f t="shared" si="2"/>
        <v>3.2225000000000001</v>
      </c>
      <c r="I45" s="9"/>
      <c r="J45" s="9"/>
      <c r="K45" s="10">
        <f t="shared" si="3"/>
        <v>15.51590380139643</v>
      </c>
      <c r="L45" s="12">
        <f t="shared" si="4"/>
        <v>34.484096198603567</v>
      </c>
      <c r="M45" s="8"/>
    </row>
    <row r="46" spans="1:23" x14ac:dyDescent="0.25">
      <c r="A46" s="4"/>
      <c r="B46" s="8" t="s">
        <v>41</v>
      </c>
      <c r="C46" s="4">
        <v>0.23200000000000001</v>
      </c>
      <c r="D46" s="4">
        <v>0.22800000000000001</v>
      </c>
      <c r="E46" s="3">
        <f>AVERAGE(C46:D46)</f>
        <v>0.23</v>
      </c>
      <c r="F46" s="3"/>
      <c r="G46" s="3">
        <f t="shared" si="5"/>
        <v>153.4</v>
      </c>
      <c r="H46" s="3">
        <f t="shared" si="2"/>
        <v>3.835</v>
      </c>
      <c r="I46" s="9"/>
      <c r="J46" s="9"/>
      <c r="K46" s="10">
        <f t="shared" si="3"/>
        <v>13.03780964797914</v>
      </c>
      <c r="L46" s="12">
        <f t="shared" si="4"/>
        <v>36.962190352020862</v>
      </c>
      <c r="M46" s="8"/>
    </row>
    <row r="47" spans="1:23" x14ac:dyDescent="0.25">
      <c r="A47" s="4"/>
      <c r="B47" s="8" t="s">
        <v>42</v>
      </c>
      <c r="C47" s="4">
        <v>0.20799999999999999</v>
      </c>
      <c r="D47" s="4">
        <v>0.22900000000000001</v>
      </c>
      <c r="E47" s="3">
        <f>AVERAGE(C47:D47)</f>
        <v>0.2185</v>
      </c>
      <c r="F47" s="3"/>
      <c r="G47" s="3">
        <f t="shared" si="5"/>
        <v>141.9</v>
      </c>
      <c r="H47" s="3">
        <f t="shared" si="2"/>
        <v>3.5474999999999999</v>
      </c>
      <c r="I47" s="9"/>
      <c r="J47" s="9"/>
      <c r="K47" s="10">
        <f t="shared" si="3"/>
        <v>14.094432699083862</v>
      </c>
      <c r="L47" s="12">
        <f t="shared" si="4"/>
        <v>35.90556730091614</v>
      </c>
      <c r="M47" s="8"/>
    </row>
    <row r="48" spans="1:23" x14ac:dyDescent="0.25">
      <c r="A48" s="4"/>
      <c r="E48" s="3"/>
      <c r="F48" s="3"/>
      <c r="G48" s="3"/>
      <c r="H48" s="3"/>
      <c r="I48" s="9"/>
      <c r="J48" s="9"/>
      <c r="K48" s="13"/>
      <c r="L48" s="14"/>
      <c r="M48" s="11"/>
    </row>
    <row r="49" spans="1:15" x14ac:dyDescent="0.25">
      <c r="A49" s="4"/>
      <c r="G49" s="3"/>
      <c r="H49" s="3"/>
      <c r="I49" s="3"/>
      <c r="J49" s="3"/>
      <c r="K49" s="9"/>
      <c r="L49" s="9"/>
      <c r="M49" s="13"/>
      <c r="N49" s="14"/>
      <c r="O49" s="11"/>
    </row>
    <row r="50" spans="1:15" x14ac:dyDescent="0.25">
      <c r="A50" s="4"/>
      <c r="G50" s="3"/>
      <c r="H50" s="3"/>
      <c r="I50" s="3"/>
      <c r="J50" s="3"/>
      <c r="K50" s="9"/>
      <c r="L50" s="9"/>
      <c r="M50" s="13"/>
      <c r="N50" s="14"/>
      <c r="O50" s="11"/>
    </row>
    <row r="51" spans="1:15" x14ac:dyDescent="0.25">
      <c r="A51" s="5"/>
      <c r="B51" s="4"/>
      <c r="C51" s="4"/>
      <c r="G51" s="3"/>
      <c r="H51" s="3"/>
      <c r="I51" s="3"/>
      <c r="J51" s="3"/>
      <c r="K51" s="9"/>
      <c r="L51" s="9"/>
      <c r="M51" s="13"/>
      <c r="N51" s="14"/>
      <c r="O51" s="11"/>
    </row>
    <row r="52" spans="1:15" x14ac:dyDescent="0.25">
      <c r="A52" s="5"/>
      <c r="B52" s="4"/>
      <c r="C52" s="4"/>
      <c r="D52" s="3"/>
      <c r="G52" s="3"/>
      <c r="H52" s="3"/>
      <c r="I52" s="3"/>
      <c r="J52" s="3"/>
      <c r="K52" s="9"/>
      <c r="L52" s="9"/>
      <c r="M52" s="13"/>
      <c r="N52" s="14"/>
      <c r="O52" s="11"/>
    </row>
    <row r="53" spans="1:15" x14ac:dyDescent="0.25">
      <c r="A53" s="5"/>
      <c r="B53" s="4"/>
      <c r="C53" s="4"/>
      <c r="D53" s="3"/>
      <c r="G53" s="3"/>
    </row>
    <row r="54" spans="1:15" x14ac:dyDescent="0.25">
      <c r="A54" s="5"/>
      <c r="B54" s="4"/>
      <c r="C54" s="4"/>
      <c r="D54" s="3"/>
      <c r="G54" s="3"/>
    </row>
    <row r="56" spans="1:15" ht="13" x14ac:dyDescent="0.3">
      <c r="A56" s="15"/>
      <c r="B56" s="16"/>
      <c r="C56" s="17"/>
      <c r="D56" s="18"/>
    </row>
    <row r="58" spans="1:15" x14ac:dyDescent="0.25">
      <c r="B58" s="19"/>
      <c r="C58" s="20"/>
    </row>
    <row r="59" spans="1:15" x14ac:dyDescent="0.25">
      <c r="A59" s="5"/>
      <c r="B59" s="21"/>
      <c r="C59" s="4"/>
      <c r="G59" s="3"/>
    </row>
    <row r="60" spans="1:15" x14ac:dyDescent="0.25">
      <c r="A60" s="5"/>
      <c r="B60" s="20"/>
      <c r="C60" s="4"/>
      <c r="G60" s="3"/>
    </row>
    <row r="61" spans="1:15" x14ac:dyDescent="0.25">
      <c r="A61" s="5"/>
      <c r="B61" s="20"/>
      <c r="C61" s="4"/>
      <c r="D61" s="22"/>
      <c r="G61" s="3"/>
    </row>
    <row r="62" spans="1:15" x14ac:dyDescent="0.25">
      <c r="A62" s="5"/>
      <c r="B62" s="20"/>
      <c r="C62" s="4"/>
      <c r="G62" s="3"/>
    </row>
    <row r="63" spans="1:15" x14ac:dyDescent="0.25">
      <c r="A63" s="5"/>
      <c r="B63" s="20"/>
      <c r="C63" s="4"/>
      <c r="G63" s="3"/>
    </row>
    <row r="64" spans="1:15" x14ac:dyDescent="0.25">
      <c r="A64" s="5"/>
      <c r="B64" s="20"/>
      <c r="C64" s="4"/>
      <c r="G64" s="3"/>
    </row>
    <row r="65" spans="1:7" x14ac:dyDescent="0.25">
      <c r="A65" s="5"/>
      <c r="B65" s="20"/>
      <c r="C65" s="4"/>
      <c r="D65" s="3"/>
      <c r="G65" s="3"/>
    </row>
    <row r="66" spans="1:7" x14ac:dyDescent="0.25">
      <c r="A66" s="5"/>
      <c r="G66" s="3"/>
    </row>
    <row r="67" spans="1:7" x14ac:dyDescent="0.25">
      <c r="A67" s="5"/>
      <c r="B67" s="20"/>
      <c r="C67" s="4"/>
      <c r="D67" s="3"/>
      <c r="G67" s="3"/>
    </row>
    <row r="68" spans="1:7" x14ac:dyDescent="0.25">
      <c r="A68" s="5"/>
      <c r="B68" s="4"/>
      <c r="C68" s="4"/>
      <c r="D68" s="3"/>
      <c r="G68" s="3"/>
    </row>
    <row r="69" spans="1:7" x14ac:dyDescent="0.25">
      <c r="A69" s="5"/>
      <c r="B69" s="4"/>
      <c r="C69" s="4"/>
      <c r="D69" s="3"/>
      <c r="G69" s="3"/>
    </row>
    <row r="70" spans="1:7" x14ac:dyDescent="0.25">
      <c r="A70" s="5"/>
      <c r="B70" s="4"/>
      <c r="C70" s="4"/>
      <c r="G70" s="3"/>
    </row>
    <row r="71" spans="1:7" x14ac:dyDescent="0.25">
      <c r="A71" s="5"/>
      <c r="B71" s="4"/>
      <c r="C71" s="4"/>
      <c r="G71" s="3"/>
    </row>
    <row r="72" spans="1:7" x14ac:dyDescent="0.25">
      <c r="A72" s="5"/>
      <c r="B72" s="4"/>
      <c r="G72" s="3"/>
    </row>
    <row r="73" spans="1:7" x14ac:dyDescent="0.25">
      <c r="A73" s="5"/>
      <c r="B73" s="4"/>
      <c r="G73" s="3"/>
    </row>
    <row r="74" spans="1:7" x14ac:dyDescent="0.25">
      <c r="A74" s="5"/>
      <c r="B74" s="4"/>
      <c r="G74" s="3"/>
    </row>
    <row r="75" spans="1:7" x14ac:dyDescent="0.25">
      <c r="A75" s="22"/>
      <c r="G75" s="3"/>
    </row>
    <row r="76" spans="1:7" x14ac:dyDescent="0.25">
      <c r="A76" s="22"/>
      <c r="G76" s="3"/>
    </row>
    <row r="77" spans="1:7" x14ac:dyDescent="0.25">
      <c r="A77" s="22"/>
      <c r="G77" s="3"/>
    </row>
    <row r="78" spans="1:7" x14ac:dyDescent="0.25">
      <c r="A78" s="22"/>
      <c r="G78" s="3"/>
    </row>
    <row r="79" spans="1:7" x14ac:dyDescent="0.25">
      <c r="A79" s="22"/>
      <c r="G79" s="3"/>
    </row>
    <row r="80" spans="1:7" x14ac:dyDescent="0.25">
      <c r="A80" s="22"/>
      <c r="G80" s="3"/>
    </row>
    <row r="81" spans="1:7" x14ac:dyDescent="0.25">
      <c r="A81" s="22"/>
      <c r="G81" s="3"/>
    </row>
    <row r="82" spans="1:7" x14ac:dyDescent="0.25">
      <c r="A82" s="22"/>
      <c r="G82" s="3"/>
    </row>
    <row r="83" spans="1:7" x14ac:dyDescent="0.25">
      <c r="A83" s="22"/>
      <c r="G83" s="3"/>
    </row>
    <row r="84" spans="1:7" x14ac:dyDescent="0.25">
      <c r="A84" s="22"/>
      <c r="C84" s="4"/>
      <c r="G84" s="3"/>
    </row>
    <row r="85" spans="1:7" x14ac:dyDescent="0.25">
      <c r="A85" s="22"/>
      <c r="C85" s="4"/>
      <c r="G85" s="3"/>
    </row>
    <row r="86" spans="1:7" x14ac:dyDescent="0.25">
      <c r="A86" s="22"/>
      <c r="C86" s="4"/>
      <c r="G86" s="3"/>
    </row>
    <row r="87" spans="1:7" x14ac:dyDescent="0.25">
      <c r="A87" s="22"/>
      <c r="C87" s="4"/>
      <c r="G87" s="3"/>
    </row>
    <row r="88" spans="1:7" x14ac:dyDescent="0.25">
      <c r="A88" s="22"/>
      <c r="C88" s="4"/>
      <c r="G88" s="3"/>
    </row>
    <row r="89" spans="1:7" x14ac:dyDescent="0.25">
      <c r="A89" s="22"/>
      <c r="C89" s="4"/>
      <c r="G89" s="3"/>
    </row>
    <row r="90" spans="1:7" x14ac:dyDescent="0.25">
      <c r="A90" s="22"/>
      <c r="C90" s="4"/>
      <c r="G90" s="3"/>
    </row>
    <row r="91" spans="1:7" x14ac:dyDescent="0.25">
      <c r="A91" s="22"/>
      <c r="C91" s="4"/>
      <c r="G91" s="3"/>
    </row>
    <row r="92" spans="1:7" x14ac:dyDescent="0.25">
      <c r="A92" s="22"/>
      <c r="G92" s="3"/>
    </row>
    <row r="93" spans="1:7" x14ac:dyDescent="0.25">
      <c r="A93" s="22"/>
      <c r="G93" s="3"/>
    </row>
    <row r="94" spans="1:7" x14ac:dyDescent="0.25">
      <c r="A94" s="22"/>
      <c r="G94" s="3"/>
    </row>
    <row r="95" spans="1:7" x14ac:dyDescent="0.25">
      <c r="A95" s="22"/>
      <c r="G95" s="3"/>
    </row>
    <row r="96" spans="1:7" x14ac:dyDescent="0.25">
      <c r="A96" s="22"/>
      <c r="G96" s="3"/>
    </row>
    <row r="97" spans="1:7" x14ac:dyDescent="0.25">
      <c r="A97" s="22"/>
      <c r="G97" s="3"/>
    </row>
    <row r="98" spans="1:7" x14ac:dyDescent="0.25">
      <c r="A98" s="22"/>
      <c r="G98" s="3"/>
    </row>
    <row r="99" spans="1:7" x14ac:dyDescent="0.25">
      <c r="A99" s="22"/>
      <c r="G99" s="3"/>
    </row>
    <row r="100" spans="1:7" x14ac:dyDescent="0.25">
      <c r="A100" s="22"/>
      <c r="G100" s="3"/>
    </row>
    <row r="101" spans="1:7" x14ac:dyDescent="0.25">
      <c r="A101" s="22"/>
      <c r="G101" s="3"/>
    </row>
    <row r="102" spans="1:7" x14ac:dyDescent="0.25">
      <c r="A102" s="22"/>
      <c r="G102" s="3"/>
    </row>
    <row r="103" spans="1:7" x14ac:dyDescent="0.25">
      <c r="A103" s="22"/>
      <c r="G103" s="3"/>
    </row>
  </sheetData>
  <printOptions gridLines="1" gridLinesSet="0"/>
  <pageMargins left="0.75" right="0.75" top="1" bottom="1" header="0.5" footer="0.5"/>
  <pageSetup paperSize="9" scale="75" orientation="landscape" horizontalDpi="300" verticalDpi="300" r:id="rId1"/>
  <headerFooter alignWithMargins="0">
    <oddHeader xml:space="preserve">&amp;L16.05.01&amp;CBRADFORD ASSAY
&amp;RPlasma  </oddHeader>
    <oddFooter>Page &amp;P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8A382-B2F5-46BE-A63F-B522AC14EE74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 (2)</vt:lpstr>
      <vt:lpstr>Figure S2 BCA analyses</vt:lpstr>
      <vt:lpstr>Sheet1</vt:lpstr>
      <vt:lpstr>intercept</vt:lpstr>
      <vt:lpstr>'Figure S2 BCA analyses'!Print_Area</vt:lpstr>
    </vt:vector>
  </TitlesOfParts>
  <Company>Edinburgh Napi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, Fiona</dc:creator>
  <cp:lastModifiedBy>Kerr, Fiona</cp:lastModifiedBy>
  <dcterms:created xsi:type="dcterms:W3CDTF">2025-05-25T11:15:01Z</dcterms:created>
  <dcterms:modified xsi:type="dcterms:W3CDTF">2025-05-25T11:24:32Z</dcterms:modified>
</cp:coreProperties>
</file>